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72" firstSheet="0" activeTab="0"/>
  </bookViews>
  <sheets>
    <sheet name="Supplementary table 1" sheetId="1" state="visible" r:id="rId2"/>
    <sheet name="Supplementary table 2" sheetId="2" state="visible" r:id="rId3"/>
    <sheet name="Supplementary table 3" sheetId="3" state="visible" r:id="rId4"/>
    <sheet name="Supplementary table 4" sheetId="4" state="visible" r:id="rId5"/>
    <sheet name="Supplementary table 5" sheetId="5" state="visible" r:id="rId6"/>
    <sheet name="Supplementary table 6" sheetId="6" state="visible" r:id="rId7"/>
    <sheet name="Supplementary table 7_Summary" sheetId="7" state="visible" r:id="rId8"/>
    <sheet name="Supplementary table 7_Group1" sheetId="8" state="visible" r:id="rId9"/>
    <sheet name="Supplementary table 7_Group2" sheetId="9" state="visible" r:id="rId10"/>
    <sheet name="Supplementary table 7_Group3" sheetId="10" state="visible" r:id="rId11"/>
    <sheet name="Supplementary table 7_Group4" sheetId="11" state="visible" r:id="rId12"/>
    <sheet name="Supplementary table 7_Group5" sheetId="12" state="visible" r:id="rId13"/>
    <sheet name="Supplementary table 8" sheetId="13" state="visible" r:id="rId14"/>
    <sheet name="Supplementary table 9" sheetId="14" state="visible" r:id="rId15"/>
    <sheet name="Supplementary table 10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2" uniqueCount="663">
  <si>
    <t xml:space="preserve">Species</t>
  </si>
  <si>
    <t xml:space="preserve">12S ribosomal RNA gene</t>
  </si>
  <si>
    <t xml:space="preserve">16S ribosomal RNA gene</t>
  </si>
  <si>
    <t xml:space="preserve">18S ribosomal RNA gene</t>
  </si>
  <si>
    <t xml:space="preserve">28S ribosomal RNA gene</t>
  </si>
  <si>
    <t xml:space="preserve">Cytochrome oxydase I</t>
  </si>
  <si>
    <t xml:space="preserve">Cytochrome oxydase II</t>
  </si>
  <si>
    <t xml:space="preserve">Cytochrome oxydase III</t>
  </si>
  <si>
    <t xml:space="preserve">Cytochrome b</t>
  </si>
  <si>
    <t xml:space="preserve">Distal-less</t>
  </si>
  <si>
    <t xml:space="preserve">Doublesex</t>
  </si>
  <si>
    <t xml:space="preserve">Gamma-interferon-inducible Lysosomal Thiol Reductase</t>
  </si>
  <si>
    <t xml:space="preserve">Sex comb reduced</t>
  </si>
  <si>
    <t xml:space="preserve">Ultrabithorax</t>
  </si>
  <si>
    <t xml:space="preserve">H. turmalis</t>
  </si>
  <si>
    <t xml:space="preserve">MH591924</t>
  </si>
  <si>
    <t xml:space="preserve">MH591930</t>
  </si>
  <si>
    <t xml:space="preserve">MH591936</t>
  </si>
  <si>
    <t xml:space="preserve">MH591942</t>
  </si>
  <si>
    <t xml:space="preserve">KX821858</t>
  </si>
  <si>
    <t xml:space="preserve">KX821873</t>
  </si>
  <si>
    <t xml:space="preserve">KX821888</t>
  </si>
  <si>
    <t xml:space="preserve">KX821903</t>
  </si>
  <si>
    <t xml:space="preserve">KX821989</t>
  </si>
  <si>
    <t xml:space="preserve">MK559406</t>
  </si>
  <si>
    <t xml:space="preserve">KX821961</t>
  </si>
  <si>
    <t xml:space="preserve">KX821948</t>
  </si>
  <si>
    <t xml:space="preserve">KX821933</t>
  </si>
  <si>
    <t xml:space="preserve">M. americana</t>
  </si>
  <si>
    <t xml:space="preserve">MH591925</t>
  </si>
  <si>
    <t xml:space="preserve">MH591931</t>
  </si>
  <si>
    <t xml:space="preserve">MH591937</t>
  </si>
  <si>
    <t xml:space="preserve">MH591943</t>
  </si>
  <si>
    <t xml:space="preserve">KX821860</t>
  </si>
  <si>
    <t xml:space="preserve">KX821875</t>
  </si>
  <si>
    <t xml:space="preserve">KX821890</t>
  </si>
  <si>
    <t xml:space="preserve">KX821905</t>
  </si>
  <si>
    <t xml:space="preserve">KX821991</t>
  </si>
  <si>
    <t xml:space="preserve">MK559407</t>
  </si>
  <si>
    <t xml:space="preserve">KX821963</t>
  </si>
  <si>
    <t xml:space="preserve">KX821950</t>
  </si>
  <si>
    <t xml:space="preserve">KX821935</t>
  </si>
  <si>
    <t xml:space="preserve">M. paludicola</t>
  </si>
  <si>
    <t xml:space="preserve">MH591926</t>
  </si>
  <si>
    <t xml:space="preserve">MH591932</t>
  </si>
  <si>
    <t xml:space="preserve">MH591938</t>
  </si>
  <si>
    <t xml:space="preserve">MH591944</t>
  </si>
  <si>
    <t xml:space="preserve">MK256978</t>
  </si>
  <si>
    <t xml:space="preserve">MK256982</t>
  </si>
  <si>
    <t xml:space="preserve">MK256986</t>
  </si>
  <si>
    <t xml:space="preserve">MK256990</t>
  </si>
  <si>
    <t xml:space="preserve">MK256994</t>
  </si>
  <si>
    <t xml:space="preserve">MK256998</t>
  </si>
  <si>
    <t xml:space="preserve">MK257002</t>
  </si>
  <si>
    <t xml:space="preserve">MK257006</t>
  </si>
  <si>
    <t xml:space="preserve">MK257010</t>
  </si>
  <si>
    <t xml:space="preserve">M. longipes</t>
  </si>
  <si>
    <t xml:space="preserve">MH591927</t>
  </si>
  <si>
    <t xml:space="preserve">MH591933</t>
  </si>
  <si>
    <t xml:space="preserve">MH591939</t>
  </si>
  <si>
    <t xml:space="preserve">MH591945</t>
  </si>
  <si>
    <t xml:space="preserve">MK256979</t>
  </si>
  <si>
    <t xml:space="preserve">MK256983</t>
  </si>
  <si>
    <t xml:space="preserve">MK256987</t>
  </si>
  <si>
    <t xml:space="preserve">MK256991</t>
  </si>
  <si>
    <t xml:space="preserve">MK256995</t>
  </si>
  <si>
    <t xml:space="preserve">MK256999</t>
  </si>
  <si>
    <t xml:space="preserve">MK257003</t>
  </si>
  <si>
    <t xml:space="preserve">MK257007</t>
  </si>
  <si>
    <t xml:space="preserve">MK257011</t>
  </si>
  <si>
    <t xml:space="preserve">M. pulchella</t>
  </si>
  <si>
    <t xml:space="preserve">MH591928</t>
  </si>
  <si>
    <t xml:space="preserve">MH591934</t>
  </si>
  <si>
    <t xml:space="preserve">MH591940</t>
  </si>
  <si>
    <t xml:space="preserve">MH591946</t>
  </si>
  <si>
    <t xml:space="preserve">MK256980</t>
  </si>
  <si>
    <t xml:space="preserve">MK256984</t>
  </si>
  <si>
    <t xml:space="preserve">MK256988</t>
  </si>
  <si>
    <t xml:space="preserve">MK256992</t>
  </si>
  <si>
    <t xml:space="preserve">MK256996</t>
  </si>
  <si>
    <t xml:space="preserve">MK257000</t>
  </si>
  <si>
    <t xml:space="preserve">MK257004</t>
  </si>
  <si>
    <t xml:space="preserve">MK257008</t>
  </si>
  <si>
    <t xml:space="preserve">MK257012</t>
  </si>
  <si>
    <t xml:space="preserve">M. sp.</t>
  </si>
  <si>
    <t xml:space="preserve">MH591929</t>
  </si>
  <si>
    <t xml:space="preserve">MH591935</t>
  </si>
  <si>
    <t xml:space="preserve">MH591941</t>
  </si>
  <si>
    <t xml:space="preserve">MH591947</t>
  </si>
  <si>
    <t xml:space="preserve">MK256981</t>
  </si>
  <si>
    <t xml:space="preserve">MK256985</t>
  </si>
  <si>
    <t xml:space="preserve">MK256989</t>
  </si>
  <si>
    <t xml:space="preserve">MK256993</t>
  </si>
  <si>
    <t xml:space="preserve">MK256997</t>
  </si>
  <si>
    <t xml:space="preserve">MK257001</t>
  </si>
  <si>
    <t xml:space="preserve">MK257005</t>
  </si>
  <si>
    <t xml:space="preserve">MK257009</t>
  </si>
  <si>
    <t xml:space="preserve">MK257013</t>
  </si>
  <si>
    <t xml:space="preserve">Condition</t>
  </si>
  <si>
    <t xml:space="preserve">Population size</t>
  </si>
  <si>
    <t xml:space="preserve">Replicates</t>
  </si>
  <si>
    <t xml:space="preserve">Fights on floaters (FOF)</t>
  </si>
  <si>
    <t xml:space="preserve">Fight outside floaters</t>
  </si>
  <si>
    <t xml:space="preserve">Total number of fights</t>
  </si>
  <si>
    <t xml:space="preserve">M. pulchella (after 2 days isolation)</t>
  </si>
  <si>
    <t xml:space="preserve">N= 50 (25 males, 25 females)</t>
  </si>
  <si>
    <t xml:space="preserve">M. pulchella (after overnight together)</t>
  </si>
  <si>
    <t xml:space="preserve">M. longipes (after 2 days isolation)</t>
  </si>
  <si>
    <t xml:space="preserve">M. longipes (after overnight together)</t>
  </si>
  <si>
    <t xml:space="preserve">N= 20 (10 males, 10 females)</t>
  </si>
  <si>
    <t xml:space="preserve">Standardized space conditions             (after 2 days isolation)</t>
  </si>
  <si>
    <t xml:space="preserve">t-test MP vs ML on floaters</t>
  </si>
  <si>
    <t xml:space="preserve">t-test MP vs ML outsides</t>
  </si>
  <si>
    <t xml:space="preserve">t-test MP vs ML total</t>
  </si>
  <si>
    <t xml:space="preserve">t-test ML floaters vs outsides</t>
  </si>
  <si>
    <t xml:space="preserve">t-test MP floaters vs outsides</t>
  </si>
  <si>
    <t xml:space="preserve"> t = 10.8265 </t>
  </si>
  <si>
    <t xml:space="preserve">t = 7.6354 </t>
  </si>
  <si>
    <t xml:space="preserve"> t = 15.1834 </t>
  </si>
  <si>
    <t xml:space="preserve">t = 9.3652 </t>
  </si>
  <si>
    <t xml:space="preserve">t = 0.1521 </t>
  </si>
  <si>
    <t xml:space="preserve">  df = 4 </t>
  </si>
  <si>
    <t xml:space="preserve">  df = 4</t>
  </si>
  <si>
    <t xml:space="preserve">P value= 0.0004</t>
  </si>
  <si>
    <t xml:space="preserve">P value= 0.0016</t>
  </si>
  <si>
    <t xml:space="preserve">P value= 0.0001</t>
  </si>
  <si>
    <t xml:space="preserve">P value= 0.0007</t>
  </si>
  <si>
    <t xml:space="preserve">P value= 0.8865</t>
  </si>
  <si>
    <t xml:space="preserve">Standardized space conditions                                  (after overnight together)</t>
  </si>
  <si>
    <t xml:space="preserve"> t = 3.6004</t>
  </si>
  <si>
    <t xml:space="preserve"> t = 4.2716</t>
  </si>
  <si>
    <t xml:space="preserve"> t = 5.4555</t>
  </si>
  <si>
    <t xml:space="preserve">t = 2.5186</t>
  </si>
  <si>
    <t xml:space="preserve">t = 0.4264</t>
  </si>
  <si>
    <t xml:space="preserve">P value= 0.0228</t>
  </si>
  <si>
    <t xml:space="preserve">P value= 0.0129</t>
  </si>
  <si>
    <t xml:space="preserve">P value= 0.0055</t>
  </si>
  <si>
    <t xml:space="preserve">P value= 0.0655</t>
  </si>
  <si>
    <t xml:space="preserve">P value= 0.6918</t>
  </si>
  <si>
    <t xml:space="preserve">Standardized density conditions          (after 2 days isolation)</t>
  </si>
  <si>
    <t xml:space="preserve"> t = 3.2328</t>
  </si>
  <si>
    <t xml:space="preserve">t = 1.8173</t>
  </si>
  <si>
    <t xml:space="preserve"> t = 4.8705</t>
  </si>
  <si>
    <t xml:space="preserve">t = 1.5215</t>
  </si>
  <si>
    <t xml:space="preserve">P value= 0.0319</t>
  </si>
  <si>
    <t xml:space="preserve">P value= 0.1433</t>
  </si>
  <si>
    <t xml:space="preserve">P value= 0.0082</t>
  </si>
  <si>
    <t xml:space="preserve">P value= 0.2028</t>
  </si>
  <si>
    <t xml:space="preserve">Standardized density conditions          (after overnight together)</t>
  </si>
  <si>
    <t xml:space="preserve"> t = 1.3281</t>
  </si>
  <si>
    <t xml:space="preserve">t = 1.4201</t>
  </si>
  <si>
    <t xml:space="preserve"> t = 1.9487</t>
  </si>
  <si>
    <t xml:space="preserve">t = 0.7502</t>
  </si>
  <si>
    <t xml:space="preserve">P value= 0.2549</t>
  </si>
  <si>
    <t xml:space="preserve">P value= 0.2286</t>
  </si>
  <si>
    <t xml:space="preserve">P value= 0.1231</t>
  </si>
  <si>
    <t xml:space="preserve">P value= 0.4948</t>
  </si>
  <si>
    <t xml:space="preserve">Microsatellite ref</t>
  </si>
  <si>
    <t xml:space="preserve">Microsatellite number</t>
  </si>
  <si>
    <t xml:space="preserve">Sequence left primer</t>
  </si>
  <si>
    <t xml:space="preserve">Sequence right primer</t>
  </si>
  <si>
    <t xml:space="preserve">Microsatellite motif</t>
  </si>
  <si>
    <t xml:space="preserve">Amplicon size (bp)</t>
  </si>
  <si>
    <t xml:space="preserve">Read sequence</t>
  </si>
  <si>
    <t xml:space="preserve">00252:02042</t>
  </si>
  <si>
    <t xml:space="preserve">microsatellite 1</t>
  </si>
  <si>
    <t xml:space="preserve">TCT-CTC-TGA-CCA-ATG-GAC-CTC</t>
  </si>
  <si>
    <t xml:space="preserve">ACC-CAA-AGA-GAT-GTT-TCA-GAC-C</t>
  </si>
  <si>
    <t xml:space="preserve">AGT</t>
  </si>
  <si>
    <t xml:space="preserve">AACTCTCTTTTGGAGGAGGTTTTAATGAGTTTACACAGAGCCCCTGAGAGACCCAAAGAGATGTTTCAGACCTCTCAATGGAATCAGATAGGCTATGCCTCTTCTAGTATATATCTTTATGACTAAAGAGGATTGTTGAGGTTAGTAGTAGTAGTAGTAGTAGTAGTAAGTTGAGGTTAGGTTTATAATATAATTATAGGTAAGCAAGAGTTTATAGGTTGCAGTGTTTCTTAAAGTTTTAGCAACCTCAGTCCCCTGAGAAATCATGAGGTCCATTGGTCAGAGAGAGAAGGACCCCACTCCTAAATGGAACAAG</t>
  </si>
  <si>
    <t xml:space="preserve">00455:00472</t>
  </si>
  <si>
    <t xml:space="preserve">microsatellite 2</t>
  </si>
  <si>
    <t xml:space="preserve">TGT-TTA-CCG-TTG-GAG-TAG-CTC</t>
  </si>
  <si>
    <t xml:space="preserve">CGC-GAA-TGA-CTG-TCT-CCA-AC</t>
  </si>
  <si>
    <t xml:space="preserve">ACT</t>
  </si>
  <si>
    <t xml:space="preserve">TTAAATCCTTCATTTTTGCCAACCTAAACCTAACATCACTTAGAAACGCGAATGACTGTCTCCAACCAGAACCTACATGACTTGACAGAACAGAAAAGATGATTACACAACTTTTTTGGGTTAAAGATTTGGCGGGGAGTTTTACTACTACTACTACTACTACTACTGGTGGGGAGTTTTTTAAAACACAAGTGGATTATGGTAAGATTTTATGAGATTTTGGACGGATCCTTATGATATGCCGTTTTATTTTCCTGAGCTACTCCAACGGTAAACAGTTTTAGAAAAAAAACTATTAAAGCTGTCAGCGTATTGTATACACCGCTCGCAAGCTTTGTTATCAGA</t>
  </si>
  <si>
    <t xml:space="preserve">00694:01783</t>
  </si>
  <si>
    <t xml:space="preserve">microsatellite 3</t>
  </si>
  <si>
    <t xml:space="preserve">CAC-ACT-GGG-AGA-AGC-GAT-G</t>
  </si>
  <si>
    <t xml:space="preserve">TTG-TTG-GGA-TTT-CAA-GAC-CAA-C</t>
  </si>
  <si>
    <t xml:space="preserve">GTT</t>
  </si>
  <si>
    <t xml:space="preserve">CTCAGCAAATGTGCGTTTATATAATGAATAAAATTTGCAACGAAAATTGAGCTCCTGCAACAGGTGACTGAGTTCTACTCAATGGAAAAACTGCGGTTTTTCGTACTAGTTGTTGGGATTTCAAGACCAACAAAAACAAGTTTTAAGACCTCTTGAGTAGTTTTCACAATGTTGTCTTTCTGTAAGCCTATTGTGTTTGTTGTTGTTGTTGTTGTTGTTGTTATCATCGCTTCTCCCAGTGTGTTTATGCTAGAGAGTTAAACCTTGATACAAAAA</t>
  </si>
  <si>
    <t xml:space="preserve">02107:02724</t>
  </si>
  <si>
    <t xml:space="preserve">microsatellite 4</t>
  </si>
  <si>
    <t xml:space="preserve">TTT-GGA-ACT-GGG-AAC-GCT-TC</t>
  </si>
  <si>
    <t xml:space="preserve">CAG-GGT-GGC-CTA-CTA-AAC-GG</t>
  </si>
  <si>
    <t xml:space="preserve">AGTAAACTCTAGTTCTTAATGCTCTGCACGTTTCTTCATACCCAGGGTGGCCTACTAAACGGTTATCGTGATACCGTTCTAAGGCTTCTCTGATAAGATGGGAAGGTAGTAGTAGTAGTAGTAGTAGTAGTAGTAAGAGTGGGGAGGTCAAGCCTGGTGAGTAGACCACACACACACAAGGACATTGGGTCCTTTTCACCAACCCCGAAGTCAACCACCTATCACTGTACTTCCACTACTTTCTCCTCGACGAACCTCCTGCTACGATGGATGAAAGTAAGAATGTCCTGCCATCTTAGAGACTCCATTTCCTCTTCGAGAAGCGTTCCCAGTTCCAAATAATTTGAAATCCATGACGCCTTCCAA</t>
  </si>
  <si>
    <t xml:space="preserve">00192:00384</t>
  </si>
  <si>
    <t xml:space="preserve">microsatellite 5</t>
  </si>
  <si>
    <t xml:space="preserve">CCA-TCT-CGA-CCA-GGT-TAG-TGT-CC</t>
  </si>
  <si>
    <t xml:space="preserve">CAA-CGT-GGA-CTA-CTT-GCC-TG</t>
  </si>
  <si>
    <t xml:space="preserve">TATAAGAATCAGTGAAAATATGTATGATTGCTTGAATAAAGCATGTGAGAAACCATAGAAATTCATGGCTCTTCTGTCTAGATTAGATGAAATATACCTGCACTTGAAATTAAAAGGAGTAGAACACTATCTTAGGGAGCTGGCAAAAAGGGTCCAACAACGTGGACTACTTGCCTGGTAGTTACTACCACTCCCTCCATATTACTACTACTACTACTACTACTACTGGGAACAATTCGCTTATTGTAGCAGGACACTAACCTGGTCGAGATACTCTACGATAGTTATCACTTATTCAAGAGATGGGCTGCTATGCTTTTTCCTTGGACGTACTC</t>
  </si>
  <si>
    <t xml:space="preserve">00186:01709</t>
  </si>
  <si>
    <t xml:space="preserve">microsatellite 6</t>
  </si>
  <si>
    <t xml:space="preserve">GTT-GCT-ACT-ACC-ACC-CGA-GG</t>
  </si>
  <si>
    <t xml:space="preserve">CTA-GGA-GAA-GGC-TAG-GAA-CAA-C</t>
  </si>
  <si>
    <t xml:space="preserve">AAT</t>
  </si>
  <si>
    <t xml:space="preserve">GGAACAACCTAGGAGAAGGCTAGGAACAACCTAGGAGAGATTTTTTTAAAATGATTTTGAATACGGGCCTTAATATCTAAATGTCCCTCTAAACAAGAGTCCAATAAGTTGCTGTAATTTTTATTCCTCAGCAAAGGTTTGGAAATTAATGCCTCTTGGTACTATTTCTCCCATTTGGTAAATAATAATAATAATAATAATAATGCCTGCTTAGAGCCTTGCGGCTCATTAGGGATAAACCCTGCGGGAACCACCTCGGGTGGTAGTAGCAACCATTACGCACAAAGTGTATTCTAAAGTTGGCAATAATTTATCTAAACAATG</t>
  </si>
  <si>
    <t xml:space="preserve">00005:01482</t>
  </si>
  <si>
    <t xml:space="preserve">microsatellite 7</t>
  </si>
  <si>
    <t xml:space="preserve">AGT-CAT-TGC-GAA-GTG-TCA-GC</t>
  </si>
  <si>
    <t xml:space="preserve">AGT-TGG-TTG-GTT-GAC-TTG-TTT-C</t>
  </si>
  <si>
    <t xml:space="preserve">GATCTGTTATATTGGTAAATACATTATCTATACAATTTTTTAATATAGTTGGTTGGTTGACTTGTTTCTTAAGATTGAAGTTTTTGAAGAGGTCTACTACTGCTACTACTACTACTACTACTACTACTGCAAGGCTCTCCTCATTGTTCTCTAGAAATTGGACATTAAAATCTCCAACAACCATTATCATTTGGTTCTTTTTTAGCTAATTTATTCAATACTTGTTCCATGTTTACTTTAAATATATCTATGTCACCATTCGGAGCTCTGTATACTGAAACAATTATAATTCCGTCTTTAATTACTTCTATTGCTGACACTTCGCAATGACTATTTACACTTACTTTATCAATTTTATTTT</t>
  </si>
  <si>
    <t xml:space="preserve">00014:00678</t>
  </si>
  <si>
    <t xml:space="preserve">microsatellite 8</t>
  </si>
  <si>
    <t xml:space="preserve">AAT-GGA-TTG-CAC-GGA-AAC-AC</t>
  </si>
  <si>
    <t xml:space="preserve">CTG-AAG-GCC-GTA-GTG-AAT-CC</t>
  </si>
  <si>
    <t xml:space="preserve">TATCGTTTTCAATTATTTTCGTAGATGTTTAATAATTCATTTTGGGCCTGTTAAAATGTTTGTAAAACTGAAGGCCGTAGTGAATCCACGATAAGATATTCCAATCATAACAAAGATTTTATCCCAGAATTTTCCAGTTTGGGGCTGAAATATTGGATGTTAAAACTGATTATTGAGTAATTTTTTTCTACTAGAAAACGAGTTTTATAGCTATTTATCCAACACAAATTTATTTGAATTGCACGAAGATTTTTACGACAAACATGTGATCAAAACTACAACTATACTATAAAAATACTACTACTACTACTACTACTACTACTACTACTATAACAAAAATGGTGAATTTTCTTTAGAATGCGTGTTTCCGTGCAATCCATTTCT</t>
  </si>
  <si>
    <t xml:space="preserve">00077:00950</t>
  </si>
  <si>
    <t xml:space="preserve">microsatellite 9</t>
  </si>
  <si>
    <t xml:space="preserve">CAT-CCA-CGT-TCT-TAC-CTC-GC</t>
  </si>
  <si>
    <t xml:space="preserve">CTA-GTC-GCA-GTG-CAA-ATG-GG</t>
  </si>
  <si>
    <t xml:space="preserve">TAA</t>
  </si>
  <si>
    <t xml:space="preserve">AACTTTGGTAGCAGCATTCTCATTAAGTTTGACTCTACCAATGAATCACTGGTCAAAAAGATCCTAGCCTAGTCCGGGGAAAAGGATTATTCTGACCTGGACCAATTGAGGGGATTGTACAAAAGACTTCTAGTCGCAGTGCAAATGGGGTCTATCTTTGACTTCAACCCCAATCATTAATAATAATAATAATAATAATAATAATAAACAAAAACAAAGTCTTTATTACATTTCAACAAGTGTACCCACTGTTTTTTGGATCACTAGCGTTAAGCAACAACGGGCGAGGTAAGAACGTGGATGGATGAAGGATGAATTAAAAATTATATTTTACTGTCTGAGGACGCGCAAAGCGAATTCG</t>
  </si>
  <si>
    <t xml:space="preserve">00105:00329</t>
  </si>
  <si>
    <t xml:space="preserve">microsatellite 10</t>
  </si>
  <si>
    <t xml:space="preserve">ACG-TGA-TTT-CTG-CAT-GTG-GG</t>
  </si>
  <si>
    <t xml:space="preserve">GAA-TTT-ACC-CAA-TCC-TGC-CTT-G</t>
  </si>
  <si>
    <t xml:space="preserve">ACGGGAATCCCGGGATTATGAATTTACCCAATCCTGCCTTGAATATAGGTGAATATAGTCATTATTTAAAAAGTTATAATTATAAGTTTAATAATAATAATAATAATAATAATAATAATAATAGTAGTACATAATAACCAATAGTTTATCGGCGACTGGCCGATGAAACTATCGGCCAGTTTTATTCGGCCGATAAGTTTATCGGCCGATAAAACTTCAGCATATAGAAGGTTAGAAGGTATTATTCATACCTTCTAACCTTATCAATAATTTGACTACACTCCACTTGAATCAAAATCTATTTACCCACATGCAGAAATCACGT</t>
  </si>
  <si>
    <t xml:space="preserve">00036:01342</t>
  </si>
  <si>
    <t xml:space="preserve">microsatellite 11</t>
  </si>
  <si>
    <t xml:space="preserve">AGC-CCT-TAC-ACC-CAG-GTA-TG</t>
  </si>
  <si>
    <t xml:space="preserve">TTT-ACC-CGA-CCA-CAG-CCT-AG</t>
  </si>
  <si>
    <t xml:space="preserve">CATT</t>
  </si>
  <si>
    <t xml:space="preserve">GTTAAAAAAATATAAATAGATATTAAAAATAATTAAATATTCAATTTTAGTAATTAATATAAGATATAAAGTTTAATTATAAACTTTACCCGACCACAGCCTAGGCTGATTTAGATCATAAGTAATTATTATACATGTGAAAATTTTATTGATAATTGTAATTTGATCTAATAAATGGTTATTCATTCATTCATTCATTCATTCATTCAGTATAAACATATAGTTATTAAAGTTTATATTATTATTTAAAGTTCTGGGTTGAGTTAGCCTGAAGTACGGGTCGTCATACCTGGGTGTAAGGGCTTTTATTTTTATATAACTAAAGGCTATTTGATTTCTATCCTTTTCGTCAAATATTAAAGCCA</t>
  </si>
  <si>
    <t xml:space="preserve">00037:01460</t>
  </si>
  <si>
    <t xml:space="preserve">microsatellite 12</t>
  </si>
  <si>
    <t xml:space="preserve">TCT-CGT-TTC-CAT-GAC-ACA-CG</t>
  </si>
  <si>
    <t xml:space="preserve">ACG-TCA-TCC-ACA-GCC-ATA-GG</t>
  </si>
  <si>
    <t xml:space="preserve">ACTT</t>
  </si>
  <si>
    <t xml:space="preserve">CTACGTCATCCACAGCCATAGGCTTAATTGAGCAAATTAAAATTGAAAATTAATGTATCAATGTAAAACTCTGAAGCTCAATAAATGGATTACTTACTTACTTACTTACTTACTTACTTATGTACCTACGACAAATTAGGGATCCGTAGTGATAATAAAATTGAACCAGGTCTCAGTGTTCCTCATATAAAGTTGTATATGAGTTTACTATTATCTTGATCTAATATTTTAGATCAAGCTGAGTCACTATTGTAGATAATATCAACATACACATATCATAAACAATAAAATTCGGGAAAATGCCCAGTTTTGTACTGTGTTCATTCAGACCTAATATCGTTTTCGTGTGTCATGGAAACGAGAAGGTAA</t>
  </si>
  <si>
    <t xml:space="preserve">00137:00588</t>
  </si>
  <si>
    <t xml:space="preserve">microsatellite 13</t>
  </si>
  <si>
    <t xml:space="preserve">ACG-ACT-TAG-CAG-AGT-GAG-GC</t>
  </si>
  <si>
    <t xml:space="preserve">ATG-GTC-CTA-ATT-CTG-CGT-GG</t>
  </si>
  <si>
    <t xml:space="preserve">AATC</t>
  </si>
  <si>
    <t xml:space="preserve">TATCCACGTTGAATGGAAGAGAGGACCTTATGGTCCTAATTCTGCGTGGTTAAATAAATCAGTAATTAATCAATCAATCAATCAATCAATCAGTCAAGAATTCTCTTGAGTTTACTCGTATTTTTCAATCTATAAGTTTACCTGAGAACGCTATACTCGTTTCTTTTGATTTCGTAGACTTATTCACGAGTGTTCCTAGAGATGTAAGCCTCACTCTGCTAAGTCGTATTTTACAGAAAAGTTCTCCTGATAAAATCCTTAACCAGGAGTTTACTGATTTACTTAAAATATGTTTGGATCAAAACTATTTCTGTTTTGATGGTCAGTTTTATTCCGGGGGTAATGGGCTTGCTATG</t>
  </si>
  <si>
    <t xml:space="preserve">01575:02722</t>
  </si>
  <si>
    <t xml:space="preserve">microsatellite 14</t>
  </si>
  <si>
    <t xml:space="preserve">GCG-TGG-TCA-GTG-CTA-TAT-GG</t>
  </si>
  <si>
    <t xml:space="preserve">TGT-TAG-CCT-AGT-AAG-CCT-TGC</t>
  </si>
  <si>
    <t xml:space="preserve">AATG</t>
  </si>
  <si>
    <t xml:space="preserve">AAAGAAAGAACTTTAGACATTAATTTAAGGTCTAGAACAAAAGTTAATTTTTTTCACATTATTGTTTCAATAATTAAAGCTTATAACTTGCATATTTAAGAGACGTATTTGTGACATAAATTTTTAAGTTATGAAGTCGAAAAATAATTTCTTTTAGGAGAGTGTTAGCCTAGTAAGCCTTGCTGAATGAAACTTATATAAAATATTTTGATATTTTATATATGATGAATGAATGAATGAATGAATGAATGAATGAATGAATGAATGAATGAATGAATTCATTCATTCATTCATCATTCTCAGCGGTCAACCATATAGCACTGACCACGCTCAATGCTCCTTCATTTTTATGATCCAAAAAATCATGGAT</t>
  </si>
  <si>
    <t xml:space="preserve">01756:00735</t>
  </si>
  <si>
    <t xml:space="preserve">microsatellite 15</t>
  </si>
  <si>
    <t xml:space="preserve">ACA-GTT-TCA-AGC-CAT-CAA-CAA-G</t>
  </si>
  <si>
    <t xml:space="preserve">AGA-CAA-ATA-CCG-CAG-CTT-TGG</t>
  </si>
  <si>
    <t xml:space="preserve">AAAAAGATAAAATGTAACTATAATATATACATTAAAATAACTAAAATTATTTCTAAGATAATTTATAATAGTGTTTATAAGTAATGTCTTATAGACAAATACCGCAGCTTTGGCTGATTTAGATTAAAGATTCAGATTTTATTTTTAATTTATATGTTTTATTGTATTGATCTAATAAACGGTTCATTCATTCATTCATTCATTCATTCATTCATTCATTCATTCATTGGTATTGTCCTCTCTTGTCTCATTAAATTTATATCATTTGGTGCTATGATCTACTAACTTGTTGATGGCTTGAAACTGTTCTTCACCTAATAGATCATTGTCTAAAAGTAATTTAAAACTACATTA</t>
  </si>
  <si>
    <t xml:space="preserve">00153:02256</t>
  </si>
  <si>
    <t xml:space="preserve">microsatellite 16</t>
  </si>
  <si>
    <t xml:space="preserve">ACC-TAT-TTG-CCT-GGC-TTT-GC</t>
  </si>
  <si>
    <t xml:space="preserve">CCT-CAG-GTG-GGT-TGC-ATC-C</t>
  </si>
  <si>
    <t xml:space="preserve">AATT</t>
  </si>
  <si>
    <t xml:space="preserve">ATCTGCCTTTCACATGCGTGCAGAGTGTGAGGCGTTTATATCACAACGCTACGTTATCTTTGGCACTGGTGTTCTATTTGAAAAATAATTAATGGCTGGAAAGATTTTCTTCATTTCCTTAGTAAATCAAAGAGACTGGAGGTAGATGTGGTGGAGTAGGTTGGAGGGATCGTGGTTGGCAACAAGGGCCTAACAAAGAGACCTATTTGCCTGGCTTTGCCTCCCCACTCTATAACTACTACTACTAGTAGTAGTATTTGCATTAACAAGATTTCGCCAACAATTAATTAATTAATTAATTAATTAATAAAAAAAAGTGATAATTTGATTAAGAGTATGGGATGCAACCCACCTGAGGTC</t>
  </si>
  <si>
    <t xml:space="preserve">00151:01753</t>
  </si>
  <si>
    <t xml:space="preserve">microsatellite 17</t>
  </si>
  <si>
    <t xml:space="preserve">ACA-TGA-CTT-CCT-GAT-GCA-ACG</t>
  </si>
  <si>
    <t xml:space="preserve">ATG-CAG-AGT-TCC-CTT-ACT-TGT-G</t>
  </si>
  <si>
    <t xml:space="preserve">TTTA</t>
  </si>
  <si>
    <t xml:space="preserve">ATTTTGGTCAATATTGTGCTATGGTTTTAATTTTCAACACCTTTTGATAAAAGTCAGAGATAGAAGTCCATTAAACCACAGGAGTGGGGATTTAAACAAGAGGCCGAAGGCGTCCCCTTCAAAAAAATCCTATGTCCCCAACCTTATAAATTATTGTTCAATATGTTAGTATTTTGAGCCTTTTAGTAATTAACTTTGTTTGATGTATTCTATTGACATGACTTCCTGATGCAACGTATTAATTTATTTATTTATTTATTTATTTATTTATTTATTTATATTTTGAAGAGCCCCTAAACAGATAAACCACAAGTAAGGGAACTCTGCATATAAGAACACAGATAATAATCAGAAATTAAAAA</t>
  </si>
  <si>
    <t xml:space="preserve">00336:02418</t>
  </si>
  <si>
    <t xml:space="preserve">microsatellite 18</t>
  </si>
  <si>
    <t xml:space="preserve">TGG-CCT-CTA-CCT-CCT-GTA-AAC</t>
  </si>
  <si>
    <t xml:space="preserve">CAG-CTA-GGC-ACA-TTC-CAC-TC</t>
  </si>
  <si>
    <t xml:space="preserve">TAAA</t>
  </si>
  <si>
    <t xml:space="preserve">AAAATGGCCTCTACCTCCTGTAAACTGACTCTTGCGAATTTAAATTTACCGAAAATATTTTAGTAATTACTACCCAAATATAAATAAATAAATAAATAAATAAATCTTTATTTCCCTTTTTATAAATTATTGTACACAAAAAAAATAAAATTATTTTAATACTAGGTACAAGTTTTTAGTAATCTAAAATATGACTAAGGGACATCAATGGCATTAACAAGAATGCCACTGGCATCTGATTATGTTATGTATGAAGAGTGGAATGTGCCTAGCTGCCTCTGCTCTTGTGCACAAAAGGTTATTGTCAAATAAATAATTAGTGGAAAGATAGATATTAGATTAAATATGAAG</t>
  </si>
  <si>
    <t xml:space="preserve">00214:02519</t>
  </si>
  <si>
    <t xml:space="preserve">microsatellite 19</t>
  </si>
  <si>
    <t xml:space="preserve">CCT-CGG-TGG-TTA-TGC-TGA-TAT-G</t>
  </si>
  <si>
    <t xml:space="preserve">GGG-TCA-TGG-AAG-AGG-AGG-G</t>
  </si>
  <si>
    <t xml:space="preserve">ATAC</t>
  </si>
  <si>
    <t xml:space="preserve">CAAATTAAAAATATCGTCTCAAAATATAAACAAAATATTCAAATAATTTTAATTTTAGTTAAACAAGAGGCCTCGGTGGTTATGCTGATATGATCCATCTTGACTGATCTAATTTGATCAAGTTTTGTTGCTTTAAATTTTTTTCTATCAGAGAAAGCATTCGAAAGTTATCGTGTCTCATATAAACTTCTAGGACTTAGATCTTGTGCATATATGTCATACATACATACATACATACATACATATATATACCCCTCCTCTTCCATGACCCCAAACTCATAAGCTCATTTTTCCTTTGAAAATTTGGC</t>
  </si>
  <si>
    <t xml:space="preserve">00380:01139</t>
  </si>
  <si>
    <t xml:space="preserve">microsatellite 20</t>
  </si>
  <si>
    <t xml:space="preserve">AGG-AAC-CTG-AGC-GAA-GTC-TC</t>
  </si>
  <si>
    <t xml:space="preserve">TTGA</t>
  </si>
  <si>
    <t xml:space="preserve">CAAATATTTGTATTTGGAGTTACAAATACAAATATTTGTAACACAAAAAAATACAAATAATGTGAGAGACCTCAAGGAGGAACCTGAGCGAAGTCTCCGCCTTTTGCAATAGTACAAAAAACTATGTAATATTTTAACTATTCATTTACAATTTATTATAATTTCATACAAAAAAGGAAAGGAGAGAGAGAGAGAGAGAGAGATTGATTGATTGATTGATTGATTACTGATTTATTTAACCACGCAGAATTAGGACCATAAGGTCCTCTCTTCCATTCAACGTGGATAAATTTTCAGCCGATTTATTTATTAAAATTACATAAAATACATACAATAAAATATTTCAACAATATGCA</t>
  </si>
  <si>
    <t xml:space="preserve">00368:00570</t>
  </si>
  <si>
    <t xml:space="preserve">microsatellite 21</t>
  </si>
  <si>
    <t xml:space="preserve">ACT-TCG-ACT-CAG-TGC-CGC</t>
  </si>
  <si>
    <t xml:space="preserve">GTA-GTT-CAC-AGT-GCT-GCG-AC</t>
  </si>
  <si>
    <t xml:space="preserve">AAAT</t>
  </si>
  <si>
    <t xml:space="preserve">ACTTCGACTCAGTGCCGCGCACAAGCTTTTGCTCATGCGGCTATACATATACATGTTTTGTTTTTTTTTTGTTTTTGTATTTAGCATGTTAAAAAATTTTTTTTCTAAAAAATGTTTTATTTTGTATGCTTTTAAATTTTTTATGTATGTATGTATAAATAAATAAATAAATAAATAAATAAATGTTCATTGAAATTAGTAGTCGCAGCACTGTGAACTACCATGTTTACTTCATTCTGGATCTTCAGTCTAAAAATAAATCTAAATTAGTACATAAGCACTAACTTGTATTAACTTAGCTTCAGTAGTCACTTAATTATTAAGCACTGCTCGTTACTCATTTTGTCTGTATATTTTTTCAAAGGAAATGCGCTAA</t>
  </si>
  <si>
    <t xml:space="preserve">00144:00750</t>
  </si>
  <si>
    <t xml:space="preserve">microsatellite 22</t>
  </si>
  <si>
    <t xml:space="preserve">ATC-CAC-TCG-AGA-TGG-TTC-CC</t>
  </si>
  <si>
    <t xml:space="preserve">GTC-TGT-TAT-AAT-CGT-TGC-ACC-C</t>
  </si>
  <si>
    <t xml:space="preserve">TTA</t>
  </si>
  <si>
    <t xml:space="preserve">CTGAGTCATTATTGCGGGTTAATGATGTCATTGAGCATAGTAGATGTGATCCACTCGAGATGGTTCCCGCAGGGCAAACACCCTGAAGGGCCGAAAGGCCCCTAAAACGGGCATTATTATTATTATTATTATTATTATTATAGCATACATACACTGGGTGCAACGATTATAACAGACACACACACACACAAACAGGAACTTTGCAAAAACAACTAAGAAAGCCTTAAAAACGCCTGAAACGGATTATTCCGGTTTCATCCTGTTTTCGGACTTTTTTTGCAAACATAATAATATTCATTATC</t>
  </si>
  <si>
    <t xml:space="preserve">00111:00274</t>
  </si>
  <si>
    <t xml:space="preserve">microsatellite 23</t>
  </si>
  <si>
    <t xml:space="preserve">CAT-GAG-TGT-GAA-CGC-AGG-C</t>
  </si>
  <si>
    <t xml:space="preserve">TGA-CCT-AAG-AGT-TGA-GCA-CCT-C</t>
  </si>
  <si>
    <t xml:space="preserve">CAAAAAGCATTCTTTATGAACGACTATGATAGTGAAGACGCACTAAGATGTGGTGATCCCTTGTAATACATGAGTGTGAACGCAGGCAGCTGCCAGCAAGCTGCATGGATCTCGATTATTTGAAGCAGAGTATGTTTGATCGTTTGACTCAATCTCTGATTTAATAAGAAAGAATCTCTAATTGAAGACATCAGGGAATCCATGTTCTGTGGAAGTTCTTTTTCAAGATCACGTCCGACCATTGTCATCGTCAGAAAGAGACTTTCAACTTGCTGACAAAATAAAGAGTGTAAACTATTTATTTATTTATTTATTTATTTATTTTTGAGGTGCTCAACTCTTAGGTCAATAGCACCTCTACAATAGTCTATAATAA</t>
  </si>
  <si>
    <t xml:space="preserve">00059:02107</t>
  </si>
  <si>
    <t xml:space="preserve">microsatellite 24</t>
  </si>
  <si>
    <t xml:space="preserve">TTG-TTG-CTA-GAA-GTT-GCA-GAA-C</t>
  </si>
  <si>
    <t xml:space="preserve">GGA-TCC-CAA-CAA-GCA-AGA-AAT-G</t>
  </si>
  <si>
    <t xml:space="preserve">AATGTAAATATTTTTATTCATTCAATAGTCAAAAATGTAAGCTATTGTTGCTAGAAGTTGCAGAACTGAACATACATACATACATACATACATACATATTGTGTATTTATGTTAGTTTTTATTTTACCTTTTACGTATAGCGAATGATAATTTAAATATCTTTTATAGCATTTTAAATTAATCTACTATAAGTACGTGTAAATTTATCATTTCTTGCTTGTTGGGATCCCCCTCCTTATTTATATTATTCGCCTCTTTACAAGATTTTTCGGTACTCACTGTTAACTCAGATATAGCGCTAAGACAGCTTGACTTCAAA</t>
  </si>
  <si>
    <t xml:space="preserve">00103:01645</t>
  </si>
  <si>
    <t xml:space="preserve">microsatellite 25</t>
  </si>
  <si>
    <t xml:space="preserve">TAA-ATT-ACG-GCA-GCG-CAC-C</t>
  </si>
  <si>
    <t xml:space="preserve">ATA-ATG-AGA-GGG-ACG-CAG-CC</t>
  </si>
  <si>
    <t xml:space="preserve">TCAA</t>
  </si>
  <si>
    <t xml:space="preserve">TCAGTATTATACGTAAATTACGGCAGCGCACCTCTCAGTGCGCTTTTATTTTATGTAATTTTAATAAATAAATCGGCTGAAAATTTATTCACGTTGAATGGA                                                                                                                                                                  AGAGAGGACCTTATGGTCCTAATTCTGCGTGGTTAAATAAATCAGTAATCAATCAATCAATCAATCAATCAGTATAATACGTGGGTGACGGCTGCGTCCCTCTCATTATTATACGTAAATTACGACTGCGTCCCTCTCATTATTATACGTAAATTACGGCTGCTTACCTCTTAGTATTATACG</t>
  </si>
  <si>
    <t xml:space="preserve">00136:00891</t>
  </si>
  <si>
    <t xml:space="preserve">microsatellite 26</t>
  </si>
  <si>
    <t xml:space="preserve">TCG-GCT-CAG-TCA-GAC-TAT-CC</t>
  </si>
  <si>
    <t xml:space="preserve">TGG-GCC-GCA-TTA-TGT-TGA-AG</t>
  </si>
  <si>
    <t xml:space="preserve">TATT</t>
  </si>
  <si>
    <t xml:space="preserve">CGATTTATTATTTCAAAACTTAAATATTTATCTAGGAGTCTAGACTAGTGTAGTGCATCAAAGTATTTGACATTCTGTATCAAAAGAGACGAATTCGGCTCAGTCAGACTATCCTAAGTGACCAAGGTCTATGGGCTAATAATGTCATGAGTAATTAGGTTACTAAATTTTAATTTAGTAAATAAATAAATTAAAGGTTAATAAATAAATAAATTTAGGTTACTATTTATTTATTTATTTATTTATTTATTTATTTAAATCACTTCAACATAATGCGGCCCAGAAATTCAAAGTTACATTACACTAATTACATAGCTATATGCGTGACATTAGATATAATTTAAAATGACATAAATGT</t>
  </si>
  <si>
    <t xml:space="preserve">00076:01917</t>
  </si>
  <si>
    <t xml:space="preserve">microsatellite 27</t>
  </si>
  <si>
    <t xml:space="preserve">ACC-CGA-GGT-CAC-CAC-AGG</t>
  </si>
  <si>
    <t xml:space="preserve">TTC-CCT-TGC-ACT-TTC-TTC-CC</t>
  </si>
  <si>
    <t xml:space="preserve">CT</t>
  </si>
  <si>
    <t xml:space="preserve">TTTTTTATGAATAGAATTTGATGTAAAAAGATTCATTTCGCCAACTTTAGCTTTACTTTGAGCATAGTAGATGTGACCCACCCGAGGTCACCACAGGGCGGATATCCTGAAGGACCGAAAGGCCCTAAAACGAGCATTATTATTATTATTATTATTATTATTATTATATTAACATAAATAATGCAAGTCATTTATAACAATCATTAACTAGTATAGTATGACATACGGTTATAATAAGTTGACAGTATGGGAAGAAAGTGCAAGGGAACCAATGATGTTAGTCCTAGATGTTAAACCACACCCATAATTTCATATCTGGTCAACCTCATTA</t>
  </si>
  <si>
    <t xml:space="preserve">00064:01180</t>
  </si>
  <si>
    <t xml:space="preserve">microsatellite 28</t>
  </si>
  <si>
    <t xml:space="preserve">TAC-CCA-GAC-GTT-TAA-GGG-CC</t>
  </si>
  <si>
    <t xml:space="preserve">GCT-TAA-TCT-GTT-GCT-TTA-GGG-C</t>
  </si>
  <si>
    <t xml:space="preserve">CTA</t>
  </si>
  <si>
    <t xml:space="preserve">CTTTTTAAACCTTTTGGGCTCTATACGGAAGACTAGGGCTAAAAATGGCCCTAGCTTACTTGATCAGGGCTCTATGTTTTTTAAATAATTATTTAAACTATATTGTACATTTTAGATATTTATGGGCGCTATTCATTATACCCAGACGTTTAAGGGCCCCATACGAAGTACGCTCCGTACTTTGCCCTAAAGGAAACCAACCTTTCTAGGAGATTCTTGGTAGAGGCGGTGTAGGCTAAGGAATCGGGGCTGGCAAGAAGGGCCCAACAACGTGGCCTATTTGCCTGGCTTTGCCTCCTCACCCTACTACTACTACTACTACTACTACTACTGCCCTAAAGCAACAGATTAAGCCTT</t>
  </si>
  <si>
    <t xml:space="preserve">00104:00237</t>
  </si>
  <si>
    <t xml:space="preserve">microsatellite 29</t>
  </si>
  <si>
    <t xml:space="preserve">CCC-TTG-CAC-TCC-CTA-TGG-TC</t>
  </si>
  <si>
    <t xml:space="preserve">AGT-CGC-AGT-GCA-AAT-GTA-GTC</t>
  </si>
  <si>
    <t xml:space="preserve">ACACCATTTTTAAGTTTAATTTTATATAATGATTAATCATCTACCTTATCTTTTCTAGAAGAACAGAAATTACGGAGGATTACCCTAATATATGCGCTCTAAACAAACAAGAGGTCTTTAGGCTTTTAGCCCTTTCGCGGCGTAGGCACTGGAGGCCACTTCGCGGCCCTTGCACTCCCTATGGTCGCTTCGTGGCCACATGGTTGTTGTCATATTACTACATTTTACAAATGTTGTCATATAATTATTATTATTATTATTATTATTTTAATGATTGGGGTTGGAGTAGAGGATTGACTACATTTGCACTGCGACTAGAAGTCTATTGTAAAATACT</t>
  </si>
  <si>
    <t xml:space="preserve">00076:02233</t>
  </si>
  <si>
    <t xml:space="preserve">microsatellite 30</t>
  </si>
  <si>
    <t xml:space="preserve">TTG-TTG-CTA-CCA-CCC-GAG-G</t>
  </si>
  <si>
    <t xml:space="preserve">GCT-TGA-GAC-AGA-CAG-CAT-GC</t>
  </si>
  <si>
    <t xml:space="preserve">ATTGTATAGATAAATTATCGCCAACTTTAGAATTGACTTTGAGCGTAACGGTTGTTGCTACCACCCGAGGTGGTTCCCGCAGGGGTTATCTCTGATGAGCCGCAAGGCTTTAAACGGGCATTATTATTATTATTATTATTATTAGGTAGATATTGTATTCACCCTAAAAGAATTAAATCGAGATTTCATCATAATTATCCGTTTCAGACATTTGAATGACGTTCTAAGAGGGTTTCAGCATGCTGTCTGTCTCAAGCATAAACTCTCGCTGGGTTTATACTTGAGAGTTGAAACTTGGCTCAACTTGACTTAAAGGTCCAGCAGTTGCTGATCGAAAAACATATATTTTAGACTTCGATAAAC</t>
  </si>
  <si>
    <t xml:space="preserve">00107:00591</t>
  </si>
  <si>
    <t xml:space="preserve">microsatellite 31</t>
  </si>
  <si>
    <t xml:space="preserve">ACC-GAA-CAC-TTC-TTC-CCA-CC</t>
  </si>
  <si>
    <t xml:space="preserve">ACC-CTG-ATG-AGC-TAC-AAG-GC</t>
  </si>
  <si>
    <t xml:space="preserve">GTCACCAGGAGCACTTTGGAAAGCACTCTGGCTATTTACACAGGCTAATTCTACAGCACCACTATACCCACAGGTACAACCGAACACTTCTTCCCACCAGCCAGGATTGGCTTGGTGTAAAGATAACTTATTATTTCATACGTATTAAGGCAGACTTAAGTTTATCTATTTATCAGCATTAATAATAATAATAATAATAATAATGCCCGTTTAGAGCCTTGTAGCTCATCAGGGTTAAACCCTACGGGAACCACATCGGGCGATAATTTATCTAAACAATATTTTTTTTATATAAACTGAGAGCGTAAACCCTGGGATGTGAACCCCAGACCTCCGTGGTGTCAAAGG</t>
  </si>
  <si>
    <t xml:space="preserve">00101:00348</t>
  </si>
  <si>
    <t xml:space="preserve">microsatellite 32</t>
  </si>
  <si>
    <t xml:space="preserve">TTT-CCC-GCC-ATT-GGT-ATT-GC</t>
  </si>
  <si>
    <t xml:space="preserve">TAT-AAT-ACT-GGA-CTT-CGG-CAC-C</t>
  </si>
  <si>
    <t xml:space="preserve">ATAAACGAAGAATTTTCAACGGCTCCCATGCTAATCCTATGATAAAAACATTTTTGATCACCCTTTCGTTTTCCCGCCATTGGTATTGCCAACCTTACAACTATCTCTTTGAATCGCGAATAATAATAATAATAATAATAATGCCCGTTTTAGGGTCTTTCGGCCCCTTCAGGGTATTCGCCCTGCGGGAACCACCTCGGGTGGGTCACATCTACTATGCTCCAAGTAAAGCTAAAGTTAGCGAAATCTTTTACAACTAATTCTATTCATAAAAACTGAGAGCATAGCCCCGGGATGTGAACCCCGGACCTCCGGTGCCGAAGTCCAGTATTATA</t>
  </si>
  <si>
    <t xml:space="preserve">00076:00552</t>
  </si>
  <si>
    <t xml:space="preserve">microsatellite 33</t>
  </si>
  <si>
    <t xml:space="preserve">ACA-CCA-TCG-CAT-TGC-TAT-CTT-C</t>
  </si>
  <si>
    <t xml:space="preserve">AGC-AAG-GGT-CAA-CAT-TAG-AGT-G</t>
  </si>
  <si>
    <t xml:space="preserve">CTACACCATCGCATTGCTATCTTCATCTACATACCTACACCTCTCTCTCTCTCTCTCTCTCACACATTTCTACCTCGTATTACACTATATTACATTCTATAAAACTGTAGAATTTTCTCTAAATATTTCACTCTAATGTTGACCCTTGCTCAAACTCATTTACTTGTGTAACCATAAACCGGGGGATTAACAACTCTTTCCCTTGTAAGAGAAATGAAATTTCAGTTATTATTTTAATATGTAAATAAATTCAAGAAAACATTTAATATTTCAGACTAATTATTTATAAGCAGAAAAGCATTTAGAGGCTTTTCAACATAAATTTCAAAAGAGTAAAAGTGAAT</t>
  </si>
  <si>
    <t xml:space="preserve">00092:00489</t>
  </si>
  <si>
    <t xml:space="preserve">microsatellite 34</t>
  </si>
  <si>
    <t xml:space="preserve">TCG-CTG-AGT-CAT-TAT-TGC-GG</t>
  </si>
  <si>
    <t xml:space="preserve">TCC-GAA-ACC-GAA-ATG-AAA-CCG</t>
  </si>
  <si>
    <t xml:space="preserve">AC</t>
  </si>
  <si>
    <t xml:space="preserve">GTGCCAATTCTCAATCAGATTGCATCATTTTTCCACGTTTTTAAGATTTTTCGAAATTTTCGCTGAGTCATTATTGCGGATTAATGACGTAATAAAAAAAATATTTTCACTACAGCGGTAGACTGCCTTTGTACAAAATTTCAATCTCTAGCATAAATGCACTGGGCACTACAGACACACACACACACACACACATACAGACTGACAACTTTGCGAAAACCACTCAGAAGGCCTTTAAAAACGCCTGAAACGGATAATTCCGGTTTCATTTCGGTTTCGGATTTTTTTGCAAACTACATACTTTTTCTTATA</t>
  </si>
  <si>
    <t xml:space="preserve">00092:01561</t>
  </si>
  <si>
    <t xml:space="preserve">microsatellite 35</t>
  </si>
  <si>
    <t xml:space="preserve">CGG-GAT-GAA-GCC-GGA-ATT-ATC</t>
  </si>
  <si>
    <t xml:space="preserve">AGC-ATA-AAT-ACA-CTG-GGC-GC</t>
  </si>
  <si>
    <t xml:space="preserve">TG</t>
  </si>
  <si>
    <t xml:space="preserve">TTTAAGCCTGACAGGATTTTATTACATTTTCACTTTTCTTCATTTATACCGTAGGATAGGAAAAGTATTGTGTTTGCAAAATTGCAAAAACAAAATTTGAAAAAAAAAATTACAAAACCGGGATGAAGCCGGAATTATCCGTTTCAGACGTTTTTAAGGCCTCCTGATTGGTTTCTCAAAGATGTCTATCTGTATCTCTGTGTGTGTGTGTGTGTGTGTGTGTTATCATCGTAGCGCCCAGTGTATTTATGCTAGAGAGTTGGAACTTTGTAGAAAAACCAGTTTACCGCTGTAGTTGTGCTAATTCGGAAAATAATTTTTTATGACGTCATTAACCCGCAATAATGACTC</t>
  </si>
  <si>
    <t xml:space="preserve">00053:01814</t>
  </si>
  <si>
    <t xml:space="preserve">microsatellite 36</t>
  </si>
  <si>
    <t xml:space="preserve">CGA-AAC-CGG-GAT-GTC-AAG-G</t>
  </si>
  <si>
    <t xml:space="preserve">ACT-TAG-AGC-TAC-GAT-GAC-AAC-G</t>
  </si>
  <si>
    <t xml:space="preserve">GT</t>
  </si>
  <si>
    <t xml:space="preserve">CCGAAACCGGGATGTCAAGGGAATTATCTGTTTCAGGTGTTTTAAAGGCCTCCTGAGTAGTTTTCACAAAGTTGGCTGTCAGTGTGTGTGTGTGTGTGTGTGTGTGACCGTTGTCATCGTAGCTCTAAGTAAAAATTCTATAAAGTTGAAACTTGGTATAAAACTCAATTTATAGGTCTATATAGTTTTGCTTCAAACGTACTTAATGAGTTAAAAAATGTAAAAAATTATAAATCCCGGAAAAAAGTTTAGATCAATTTGAAATTTGATACGAACCTAGTTGTATATGTAAGAACAACAAATGTCCCATTAGTTCAATTTTTCATCATTACTTCAATTTGTATCCAATGATACGCATAA</t>
  </si>
  <si>
    <t xml:space="preserve">00019:00907</t>
  </si>
  <si>
    <t xml:space="preserve">microsatellite 37</t>
  </si>
  <si>
    <t xml:space="preserve">GAC-CTA-TGA-CAC-CCA-CGG-AG</t>
  </si>
  <si>
    <t xml:space="preserve">TCG-GAT-TGA-GAT-TAA-GTT-CGC-G</t>
  </si>
  <si>
    <t xml:space="preserve">GACCTATGACACCCACGGAGGTCTGGGGTTCGCATCCCAGGTTACGCTCTCAGTTAGATTATTGTTTAGATAAATTATCGCCAGCTTTAGAATACACTTTGAGCGTAACGGTTGCTACTACCACCCGAGGTTGTTCCCGCAGGGGTTATCCCTGATGAGCCGCAAGGCTCTGAACGGGCATTATTATTATTATTATTATTATTATATTGTACCGAATTTCAACTCAATGACGGTTTCTTTAAATTTATTAATAAATTAAACTAATGCTGATAATGAGATGAAACTTGGATAATGAGATGATAACATATGTTATCATTTATAGAGCTACACGCGAACTTAATCTCAATCCGAT</t>
  </si>
  <si>
    <t xml:space="preserve">00041:01546</t>
  </si>
  <si>
    <t xml:space="preserve">microsatellite 38</t>
  </si>
  <si>
    <t xml:space="preserve">ACG-ATC-GGC-ACC-TCT-CTT-AG</t>
  </si>
  <si>
    <t xml:space="preserve">TGC-CTT-CCC-TAC-TTT-CTC-ACC</t>
  </si>
  <si>
    <t xml:space="preserve">TTTAGGAAAAAGTTATAAGATTCAACCCGTTAGAGGACGCACTAGGCACCTCTTTTGAGAAGAAACCTTAAACTCTACCTGGTAGAGGACGCACGACGATCGGCACCTCTCTTAGGAAAAAAGTCTTAAAAAAAATAAATAATAATAATAATAATAATAATAATACTAATAGGAACAAAAATATTGAAGAAAATAAAAGGAAGACAGAATGAAATAAAACGAGAGAAAAAATAATAAAATAAGGTAGAGAGAGAGGAGGAAAGGTGAGAAAGTAGGGAAGGCAAGGGGAATGGTGAAGGAAAGTTAGAGATAAGGAGATAGCTAGAAAGAGAACGAA</t>
  </si>
  <si>
    <t xml:space="preserve">00023:02048</t>
  </si>
  <si>
    <t xml:space="preserve">microsatellite 39</t>
  </si>
  <si>
    <t xml:space="preserve">TTC-GCA-AAG-TTG-TCT-GTC-TGG</t>
  </si>
  <si>
    <t xml:space="preserve">GCT-ACA-TCC-GTG-CCT-GAT-TTC</t>
  </si>
  <si>
    <t xml:space="preserve">GTCGTTTTCGCAAAGTTGTCTGTCTGGATGTAAGTGTGTGTGTGTGTGTGTGTCTGTTATTATCGTACGCTTCCTAGTTTTATTTATGTTAGAGAGTTTGAAACTTCTACTGTTGTAGTTGTGCTGTATGGAAAATATTTTTTTATAATGACTTGACAAAAATTTCGAATAATCATAAAGCGCAGAAAATGTTACTATCTGATTGAAATCAGGCACGGATGTAGCCACGTATAAGACCAACAGATGTGCCAAGTTTCATCTCATTATCAGCATTAGTTTCATTTTTTATAAAATGACTTGTGTACGTATTTTAAAAAA</t>
  </si>
  <si>
    <t xml:space="preserve">00047:02069</t>
  </si>
  <si>
    <t xml:space="preserve">microsatellite 40</t>
  </si>
  <si>
    <t xml:space="preserve">GAG-AAG-TTC-CCA-GAT-ACA-CCG</t>
  </si>
  <si>
    <t xml:space="preserve">CGA-AGG-ACA-CAG-TTT-GCC-ATC</t>
  </si>
  <si>
    <t xml:space="preserve">GATAAATGACCGCTAGGTATAAACGAACGTATTTACTACCTGAGGACGGGCGAAGCGAGTCCGACGTGATAAGGAGAAGTTCCCAGATACACCGTATTTGATTTTTTAATTTTATATATACGTATGTGTGTGTGTGTGTGTGTGTGAGTGTTTCTTTCACGATAGTCAATAATTCGTAATTTATGTAGATATTTCCTTCACAATATAAATTAAGTTTGTAATTTTTAATATTTTATATAAATGTGATGCTTACGGGGAGAATTCTTAGCTCTGTCTCTTTGCTTTTAGTTTCTACAAATTAATAAGATAGAATGATGGCAAACTGTGTCCTTCGGTTGTTGTCAAGAAGTTCTTATTACA</t>
  </si>
  <si>
    <t xml:space="preserve">Sex</t>
  </si>
  <si>
    <t xml:space="preserve">Rear leg length</t>
  </si>
  <si>
    <t xml:space="preserve">T-tests leg length</t>
  </si>
  <si>
    <t xml:space="preserve">Coefficients of variation leg length</t>
  </si>
  <si>
    <t xml:space="preserve">F-tests leg length</t>
  </si>
  <si>
    <t xml:space="preserve">Body length</t>
  </si>
  <si>
    <t xml:space="preserve">T-tests body length</t>
  </si>
  <si>
    <t xml:space="preserve">Coefficients of variation body length</t>
  </si>
  <si>
    <t xml:space="preserve">F-tests body length</t>
  </si>
  <si>
    <t xml:space="preserve">Test for isometry</t>
  </si>
  <si>
    <t xml:space="preserve">Likelihood ration test (allometric coefficient)</t>
  </si>
  <si>
    <t xml:space="preserve">Wald statistic test (intercept)</t>
  </si>
  <si>
    <t xml:space="preserve">Microvelia longipes</t>
  </si>
  <si>
    <t xml:space="preserve">Males</t>
  </si>
  <si>
    <t xml:space="preserve">6448.662±1588.287</t>
  </si>
  <si>
    <t xml:space="preserve">t = 21.1755, df = 104.27, p-value &lt; 2.2e-16</t>
  </si>
  <si>
    <t xml:space="preserve">0.25</t>
  </si>
  <si>
    <t xml:space="preserve">F = 0.010632, num df = 45, denom df = 74, p-value &lt; 2.2e-16</t>
  </si>
  <si>
    <t xml:space="preserve">2001.913±157.007</t>
  </si>
  <si>
    <t xml:space="preserve">t = -2.0991, df = 118.91, p-value = 0.04</t>
  </si>
  <si>
    <t xml:space="preserve">0.08</t>
  </si>
  <si>
    <t xml:space="preserve">F = 0.39489, num df = 45, denom df = 74, p-value = 0.001096</t>
  </si>
  <si>
    <t xml:space="preserve">r= 0.9801, df=73
P-value : &lt; 2.22e-16 </t>
  </si>
  <si>
    <t xml:space="preserve">Likelihood ratio statistic : 72.07, df=1,
P-value : &lt; 2.22e-16</t>
  </si>
  <si>
    <t xml:space="preserve">Females</t>
  </si>
  <si>
    <t xml:space="preserve">2668.633±163.7731</t>
  </si>
  <si>
    <t xml:space="preserve">0.06</t>
  </si>
  <si>
    <t xml:space="preserve">2050.705±98.66367</t>
  </si>
  <si>
    <t xml:space="preserve">0.05</t>
  </si>
  <si>
    <t xml:space="preserve">r= 0.4465, df=44, 
P-value : 0.0018696</t>
  </si>
  <si>
    <t xml:space="preserve">Microvelia pulchella</t>
  </si>
  <si>
    <t xml:space="preserve">1524.735±162.0358</t>
  </si>
  <si>
    <t xml:space="preserve">t = 2.3581, df = 56.554, p-value = 0.02185</t>
  </si>
  <si>
    <t xml:space="preserve">0.10</t>
  </si>
  <si>
    <t xml:space="preserve">F = 0.12042, num df = 19, denom df = 41, p-value = 8.252e-06</t>
  </si>
  <si>
    <t xml:space="preserve">1363.622±152.8648</t>
  </si>
  <si>
    <t xml:space="preserve">t = -6.0103, df = 67.967, p-value = 8.17e-08</t>
  </si>
  <si>
    <t xml:space="preserve">0.11</t>
  </si>
  <si>
    <t xml:space="preserve">F = 0.16283, num df = 19, denom df = 49, p-value = 7.503e-05</t>
  </si>
  <si>
    <t xml:space="preserve">r= -0.3931, df=40,
P-value : 0.010022</t>
  </si>
  <si>
    <t xml:space="preserve">Likelihood ratio statistic : 0.1026, df=1,
P-value : 0.74869</t>
  </si>
  <si>
    <t xml:space="preserve">Wald statistic: 314.1, df=1,
P-value : &lt; 2.22e-16</t>
  </si>
  <si>
    <t xml:space="preserve">2611.927±56.22933</t>
  </si>
  <si>
    <t xml:space="preserve">0.03</t>
  </si>
  <si>
    <t xml:space="preserve">1517.7485±56.22933</t>
  </si>
  <si>
    <t xml:space="preserve">0.04</t>
  </si>
  <si>
    <t xml:space="preserve">r= -0.0669, df=18,
P-value : 0.77928</t>
  </si>
  <si>
    <t xml:space="preserve">Microvelia Sp1</t>
  </si>
  <si>
    <t xml:space="preserve">2631.544±97.7944</t>
  </si>
  <si>
    <t xml:space="preserve">t = 14.188, df = 37.988, p-value &lt; 2.2e-16</t>
  </si>
  <si>
    <t xml:space="preserve">F = 1.0355, num df = 19, denom df = 19, p-value = 0.9402</t>
  </si>
  <si>
    <t xml:space="preserve">2328.971±97.36657</t>
  </si>
  <si>
    <t xml:space="preserve">t = 10.69, df = 34.477, p-value = 1.732e-12</t>
  </si>
  <si>
    <t xml:space="preserve">F = 0.51556, num df = 19, denom df = 19, p-value = 0.1578</t>
  </si>
  <si>
    <t xml:space="preserve">r= -0.2216, df=18,
P-value : 0.34782</t>
  </si>
  <si>
    <t xml:space="preserve">Likelihood ratio statistic : 5.775, df=1,
P-value : 0.016255</t>
  </si>
  <si>
    <t xml:space="preserve">2188.883±99.51558</t>
  </si>
  <si>
    <t xml:space="preserve">2042.451±69.9115</t>
  </si>
  <si>
    <t xml:space="preserve">r= 0.5402, df=18,
P-value : 0.01393</t>
  </si>
  <si>
    <t xml:space="preserve">Microvelia americana</t>
  </si>
  <si>
    <t xml:space="preserve">2952.615±104.8273</t>
  </si>
  <si>
    <t xml:space="preserve">t = 3.8439, df = 47.806, p-value = 0.0003571</t>
  </si>
  <si>
    <t xml:space="preserve">F = 0.38263, num df = 19, denom df = 29, p-value = 0.03235</t>
  </si>
  <si>
    <t xml:space="preserve">2108.040±78.98845</t>
  </si>
  <si>
    <t xml:space="preserve">t = -10.487, df = 45.749, p-value = 9.392e-14</t>
  </si>
  <si>
    <t xml:space="preserve">F = 0.26881, num df = 19, denom df = 29, p-value = 0.00414</t>
  </si>
  <si>
    <t xml:space="preserve">r= -0.08294, df=28,
P-value : 0.66302</t>
  </si>
  <si>
    <t xml:space="preserve">Likelihood ratio statistic : 1.352, df=1,
P-value : 0.24498</t>
  </si>
  <si>
    <t xml:space="preserve">Wald statistic: 91.83, df=1,
P-value : &lt; 2.22e-16</t>
  </si>
  <si>
    <t xml:space="preserve">2860.320±64.84288</t>
  </si>
  <si>
    <t xml:space="preserve">0.02</t>
  </si>
  <si>
    <t xml:space="preserve">2287.186±40.95299</t>
  </si>
  <si>
    <t xml:space="preserve">r= 0.2582, df=18,
P-value : 0.2718 </t>
  </si>
  <si>
    <t xml:space="preserve">Microvelia paludicola</t>
  </si>
  <si>
    <t xml:space="preserve">3762.755±123.6174</t>
  </si>
  <si>
    <t xml:space="preserve">t = 19.061, df = 34.125, p-value &lt; 2.2e-16</t>
  </si>
  <si>
    <t xml:space="preserve">F = 0.49589, num df = 19, denom df = 19, p-value = 0.1352</t>
  </si>
  <si>
    <t xml:space="preserve">2472.490±81.61301</t>
  </si>
  <si>
    <t xml:space="preserve">t = 0.49963, df = 36.936, p-value = 0.6203</t>
  </si>
  <si>
    <t xml:space="preserve">F = 0.70982, num df = 19, denom df = 19, p-value = 0.4621</t>
  </si>
  <si>
    <t xml:space="preserve">r= -0.005372, df=18, 
P-value : 0.98207</t>
  </si>
  <si>
    <t xml:space="preserve">Likelihood ratio statistic : 0.0002621, df=1,
P-value : 0.98708</t>
  </si>
  <si>
    <t xml:space="preserve">Wald statistic: 746.1, df=1,
P-value : &lt; 2.22e-16</t>
  </si>
  <si>
    <t xml:space="preserve">3118.335±87.05043</t>
  </si>
  <si>
    <t xml:space="preserve">2460.567±68.75955</t>
  </si>
  <si>
    <t xml:space="preserve">r= 0.0009932, df=18,
P-value : 0.99668</t>
  </si>
  <si>
    <t xml:space="preserve">Conditions</t>
  </si>
  <si>
    <t xml:space="preserve">Shapiro tests</t>
  </si>
  <si>
    <t xml:space="preserve">p-values</t>
  </si>
  <si>
    <r>
      <rPr>
        <i val="true"/>
        <sz val="12"/>
        <color rgb="FF000000"/>
        <rFont val="Calibri"/>
        <family val="0"/>
      </rPr>
      <t xml:space="preserve">M. longipes</t>
    </r>
    <r>
      <rPr>
        <sz val="12"/>
        <color rgb="FF000000"/>
        <rFont val="Calibri"/>
        <family val="2"/>
      </rPr>
      <t xml:space="preserve"> males natural population</t>
    </r>
  </si>
  <si>
    <t xml:space="preserve">W = 0.98768</t>
  </si>
  <si>
    <t xml:space="preserve">0.685</t>
  </si>
  <si>
    <r>
      <rPr>
        <i val="true"/>
        <sz val="12"/>
        <color rgb="FF000000"/>
        <rFont val="Calibri"/>
        <family val="0"/>
      </rPr>
      <t xml:space="preserve">M. longipes</t>
    </r>
    <r>
      <rPr>
        <sz val="12"/>
        <color rgb="FF000000"/>
        <rFont val="Calibri"/>
        <family val="2"/>
      </rPr>
      <t xml:space="preserve"> females natural population</t>
    </r>
  </si>
  <si>
    <t xml:space="preserve">W = 0.9759</t>
  </si>
  <si>
    <t xml:space="preserve">0.4508</t>
  </si>
  <si>
    <r>
      <rPr>
        <i val="true"/>
        <sz val="12"/>
        <color rgb="FF000000"/>
        <rFont val="Calibri"/>
        <family val="0"/>
      </rPr>
      <t xml:space="preserve">M. longipes </t>
    </r>
    <r>
      <rPr>
        <sz val="12"/>
        <color rgb="FF000000"/>
        <rFont val="Calibri"/>
        <family val="2"/>
      </rPr>
      <t xml:space="preserve">males inbred line selected long legs</t>
    </r>
  </si>
  <si>
    <t xml:space="preserve">W = 0.9346</t>
  </si>
  <si>
    <t xml:space="preserve">0.06522</t>
  </si>
  <si>
    <r>
      <rPr>
        <i val="true"/>
        <sz val="12"/>
        <color rgb="FF000000"/>
        <rFont val="Calibri"/>
        <family val="0"/>
      </rPr>
      <t xml:space="preserve">M. longipes</t>
    </r>
    <r>
      <rPr>
        <sz val="12"/>
        <color rgb="FF000000"/>
        <rFont val="Calibri"/>
        <family val="2"/>
      </rPr>
      <t xml:space="preserve"> males inbred line selected short legs</t>
    </r>
  </si>
  <si>
    <t xml:space="preserve">0.658</t>
  </si>
  <si>
    <r>
      <rPr>
        <i val="true"/>
        <sz val="12"/>
        <color rgb="FF000000"/>
        <rFont val="Calibri"/>
        <family val="0"/>
      </rPr>
      <t xml:space="preserve">M. longipes</t>
    </r>
    <r>
      <rPr>
        <sz val="12"/>
        <color rgb="FF000000"/>
        <rFont val="Calibri"/>
        <family val="2"/>
      </rPr>
      <t xml:space="preserve"> males lab stock rich condition</t>
    </r>
  </si>
  <si>
    <t xml:space="preserve">W = 0.9784</t>
  </si>
  <si>
    <t xml:space="preserve">0.4875</t>
  </si>
  <si>
    <r>
      <rPr>
        <i val="true"/>
        <sz val="12"/>
        <color rgb="FF000000"/>
        <rFont val="Calibri"/>
        <family val="0"/>
      </rPr>
      <t xml:space="preserve">M. longipes</t>
    </r>
    <r>
      <rPr>
        <sz val="12"/>
        <color rgb="FF000000"/>
        <rFont val="Calibri"/>
        <family val="2"/>
      </rPr>
      <t xml:space="preserve"> males lab stock poor condition</t>
    </r>
  </si>
  <si>
    <t xml:space="preserve">W = 0.9575</t>
  </si>
  <si>
    <t xml:space="preserve">0.1197</t>
  </si>
  <si>
    <r>
      <rPr>
        <i val="true"/>
        <sz val="12"/>
        <color rgb="FF000000"/>
        <rFont val="Calibri"/>
        <family val="0"/>
      </rPr>
      <t xml:space="preserve">M. longipes </t>
    </r>
    <r>
      <rPr>
        <sz val="12"/>
        <color rgb="FF000000"/>
        <rFont val="Calibri"/>
        <family val="2"/>
      </rPr>
      <t xml:space="preserve">males inbred line rich condition</t>
    </r>
  </si>
  <si>
    <t xml:space="preserve">W = 0.9639</t>
  </si>
  <si>
    <t xml:space="preserve">0.1372</t>
  </si>
  <si>
    <r>
      <rPr>
        <i val="true"/>
        <sz val="12"/>
        <color rgb="FF000000"/>
        <rFont val="Calibri"/>
        <family val="0"/>
      </rPr>
      <t xml:space="preserve">M. longipes</t>
    </r>
    <r>
      <rPr>
        <sz val="12"/>
        <color rgb="FF000000"/>
        <rFont val="Calibri"/>
        <family val="2"/>
      </rPr>
      <t xml:space="preserve"> males inbred line poor condition</t>
    </r>
  </si>
  <si>
    <t xml:space="preserve">W = 0.951</t>
  </si>
  <si>
    <t xml:space="preserve">0.3833</t>
  </si>
  <si>
    <t xml:space="preserve">number of spikes</t>
  </si>
  <si>
    <t xml:space="preserve">coefficient variation legs</t>
  </si>
  <si>
    <t xml:space="preserve">coefficient variation bodies</t>
  </si>
  <si>
    <t xml:space="preserve">slope</t>
  </si>
  <si>
    <t xml:space="preserve">mating outside floaters</t>
  </si>
  <si>
    <t xml:space="preserve">mating on floaters</t>
  </si>
  <si>
    <t xml:space="preserve">male calling</t>
  </si>
  <si>
    <t xml:space="preserve">male fight outside floaters</t>
  </si>
  <si>
    <t xml:space="preserve">male fight on floaters</t>
  </si>
  <si>
    <t xml:space="preserve">female laying outside floaters</t>
  </si>
  <si>
    <t xml:space="preserve">female laying on floaters</t>
  </si>
  <si>
    <t xml:space="preserve">male guarding</t>
  </si>
  <si>
    <t xml:space="preserve">HT</t>
  </si>
  <si>
    <t xml:space="preserve">MA</t>
  </si>
  <si>
    <t xml:space="preserve">+</t>
  </si>
  <si>
    <t xml:space="preserve">-</t>
  </si>
  <si>
    <t xml:space="preserve">MCAL</t>
  </si>
  <si>
    <t xml:space="preserve">new_cay</t>
  </si>
  <si>
    <t xml:space="preserve">MP</t>
  </si>
  <si>
    <t xml:space="preserve">ML</t>
  </si>
  <si>
    <t xml:space="preserve">STATISTICS</t>
  </si>
  <si>
    <t xml:space="preserve">Pagel's lambda value</t>
  </si>
  <si>
    <t xml:space="preserve">NA</t>
  </si>
  <si>
    <t xml:space="preserve">p-value (Pagel's lambda)</t>
  </si>
  <si>
    <t xml:space="preserve">0.94</t>
  </si>
  <si>
    <t xml:space="preserve">D statistics</t>
  </si>
  <si>
    <t xml:space="preserve">p-value (D=1)</t>
  </si>
  <si>
    <t xml:space="preserve">Interpretation</t>
  </si>
  <si>
    <t xml:space="preserve">no phylogenetic signal</t>
  </si>
  <si>
    <t xml:space="preserve">phylogenetic signal?     More sampling required</t>
  </si>
  <si>
    <t xml:space="preserve">phylogenetic signal</t>
  </si>
  <si>
    <t xml:space="preserve">individuals</t>
  </si>
  <si>
    <t xml:space="preserve"> rear leg length</t>
  </si>
  <si>
    <t xml:space="preserve">% winning</t>
  </si>
  <si>
    <t xml:space="preserve">groups</t>
  </si>
  <si>
    <t xml:space="preserve">Generalized linear model</t>
  </si>
  <si>
    <t xml:space="preserve">Estimate</t>
  </si>
  <si>
    <t xml:space="preserve">Standard Error</t>
  </si>
  <si>
    <t xml:space="preserve">z value</t>
  </si>
  <si>
    <t xml:space="preserve">p-value</t>
  </si>
  <si>
    <t xml:space="preserve">(Intercept)</t>
  </si>
  <si>
    <t xml:space="preserve">-6.7075935</t>
  </si>
  <si>
    <t xml:space="preserve">3.2245137</t>
  </si>
  <si>
    <t xml:space="preserve">-2.080 </t>
  </si>
  <si>
    <t xml:space="preserve">0.0375</t>
  </si>
  <si>
    <t xml:space="preserve">rear leg length</t>
  </si>
  <si>
    <t xml:space="preserve">0.0011091</t>
  </si>
  <si>
    <t xml:space="preserve">0.0005201</t>
  </si>
  <si>
    <t xml:space="preserve">2.133</t>
  </si>
  <si>
    <t xml:space="preserve">0.0330</t>
  </si>
  <si>
    <t xml:space="preserve">Anova (glm)</t>
  </si>
  <si>
    <t xml:space="preserve">df</t>
  </si>
  <si>
    <t xml:space="preserve">Deviance Residuals</t>
  </si>
  <si>
    <t xml:space="preserve">Resid. Dev</t>
  </si>
  <si>
    <t xml:space="preserve">p-value (chi)</t>
  </si>
  <si>
    <t xml:space="preserve">NULL</t>
  </si>
  <si>
    <t xml:space="preserve">12.5626</t>
  </si>
  <si>
    <t xml:space="preserve">11.344</t>
  </si>
  <si>
    <t xml:space="preserve">1.2187</t>
  </si>
  <si>
    <t xml:space="preserve">0.000757</t>
  </si>
  <si>
    <t xml:space="preserve">Individual on spot</t>
  </si>
  <si>
    <t xml:space="preserve">Winner</t>
  </si>
  <si>
    <t xml:space="preserve">I vs S</t>
  </si>
  <si>
    <t xml:space="preserve">S</t>
  </si>
  <si>
    <t xml:space="preserve">I</t>
  </si>
  <si>
    <t xml:space="preserve">Small</t>
  </si>
  <si>
    <t xml:space="preserve">intermediate</t>
  </si>
  <si>
    <t xml:space="preserve">B vs S</t>
  </si>
  <si>
    <t xml:space="preserve">B</t>
  </si>
  <si>
    <t xml:space="preserve">big</t>
  </si>
  <si>
    <t xml:space="preserve">B vs I</t>
  </si>
  <si>
    <t xml:space="preserve">no winner</t>
  </si>
  <si>
    <t xml:space="preserve">Rear leg length:</t>
  </si>
  <si>
    <t xml:space="preserve">Body Length:</t>
  </si>
  <si>
    <t xml:space="preserve">Body Width:</t>
  </si>
  <si>
    <t xml:space="preserve">large</t>
  </si>
  <si>
    <t xml:space="preserve">small</t>
  </si>
  <si>
    <t xml:space="preserve">Fight</t>
  </si>
  <si>
    <t xml:space="preserve">I vs B</t>
  </si>
  <si>
    <t xml:space="preserve">I vs s</t>
  </si>
  <si>
    <t xml:space="preserve">B vs I </t>
  </si>
  <si>
    <t xml:space="preserve">Comments</t>
  </si>
  <si>
    <t xml:space="preserve">00'26</t>
  </si>
  <si>
    <t xml:space="preserve">video1</t>
  </si>
  <si>
    <t xml:space="preserve">04'56</t>
  </si>
  <si>
    <t xml:space="preserve">05'11</t>
  </si>
  <si>
    <t xml:space="preserve">07'48</t>
  </si>
  <si>
    <t xml:space="preserve">08'51</t>
  </si>
  <si>
    <t xml:space="preserve">09'17</t>
  </si>
  <si>
    <t xml:space="preserve">09'49</t>
  </si>
  <si>
    <t xml:space="preserve">10'27</t>
  </si>
  <si>
    <t xml:space="preserve">11'44</t>
  </si>
  <si>
    <t xml:space="preserve">12'15</t>
  </si>
  <si>
    <t xml:space="preserve">13'51</t>
  </si>
  <si>
    <t xml:space="preserve">05'52</t>
  </si>
  <si>
    <t xml:space="preserve">video2</t>
  </si>
  <si>
    <t xml:space="preserve">04'35</t>
  </si>
  <si>
    <t xml:space="preserve">video3</t>
  </si>
  <si>
    <t xml:space="preserve">16'42</t>
  </si>
  <si>
    <t xml:space="preserve">video4</t>
  </si>
  <si>
    <t xml:space="preserve">09'21</t>
  </si>
  <si>
    <t xml:space="preserve">video5</t>
  </si>
  <si>
    <t xml:space="preserve">nomber eggs</t>
  </si>
  <si>
    <t xml:space="preserve">floaters</t>
  </si>
  <si>
    <t xml:space="preserve">genotypes</t>
  </si>
  <si>
    <t xml:space="preserve">fertilizing male</t>
  </si>
  <si>
    <t xml:space="preserve">location</t>
  </si>
  <si>
    <t xml:space="preserve">day of experiment</t>
  </si>
  <si>
    <t xml:space="preserve">homo</t>
  </si>
  <si>
    <t xml:space="preserve">long legs</t>
  </si>
  <si>
    <t xml:space="preserve">on floaters</t>
  </si>
  <si>
    <t xml:space="preserve">outside floaters</t>
  </si>
  <si>
    <t xml:space="preserve">hetero</t>
  </si>
  <si>
    <t xml:space="preserve">short legs</t>
  </si>
  <si>
    <t xml:space="preserve">Allometric equation</t>
  </si>
  <si>
    <t xml:space="preserve">Likelihood ration test             (allometric coefficient)</t>
  </si>
  <si>
    <r>
      <rPr>
        <i val="true"/>
        <sz val="12"/>
        <color rgb="FF000000"/>
        <rFont val="Calibri"/>
        <family val="0"/>
      </rPr>
      <t xml:space="preserve">Microvelia longipes                </t>
    </r>
    <r>
      <rPr>
        <sz val="12"/>
        <color rgb="FF000000"/>
        <rFont val="Calibri"/>
        <family val="2"/>
      </rPr>
      <t xml:space="preserve">(selected long legs)</t>
    </r>
  </si>
  <si>
    <t xml:space="preserve">t-test: t = 22.2091, df = 85.266, P-value &lt; 2.2e-16</t>
  </si>
  <si>
    <t xml:space="preserve">y=3.49x-7.71</t>
  </si>
  <si>
    <t xml:space="preserve">Likelihood ratio statistic : 0.1699, df=1,
P-value= 0.68024</t>
  </si>
  <si>
    <t xml:space="preserve">Wald statistic: 16.52, df=1, P-value= 4.8202e-05</t>
  </si>
  <si>
    <r>
      <rPr>
        <i val="true"/>
        <sz val="12"/>
        <color rgb="FF000000"/>
        <rFont val="Calibri"/>
        <family val="0"/>
      </rPr>
      <t xml:space="preserve">Microvelia longipes             </t>
    </r>
    <r>
      <rPr>
        <sz val="12"/>
        <color rgb="FF000000"/>
        <rFont val="Calibri"/>
        <family val="2"/>
      </rPr>
      <t xml:space="preserve">(selected short legs)</t>
    </r>
  </si>
  <si>
    <t xml:space="preserve">y=3.61x - 8.15</t>
  </si>
  <si>
    <r>
      <rPr>
        <i val="true"/>
        <sz val="12"/>
        <color rgb="FF000000"/>
        <rFont val="Calibri"/>
        <family val="0"/>
      </rPr>
      <t xml:space="preserve">Microvelia longipes                </t>
    </r>
    <r>
      <rPr>
        <sz val="12"/>
        <color rgb="FF000000"/>
        <rFont val="Calibri"/>
        <family val="2"/>
      </rPr>
      <t xml:space="preserve">(selected long legs)                       rich condition</t>
    </r>
  </si>
  <si>
    <t xml:space="preserve">t = 15.374, df = 39.232, P-value &lt; 2.2e-16</t>
  </si>
  <si>
    <t xml:space="preserve">y=4.3x - 10.37</t>
  </si>
  <si>
    <t xml:space="preserve">Likelihood ratio statistic : 1.932, df=1,
P-value= 0.16459</t>
  </si>
  <si>
    <t xml:space="preserve">Wald statistic: 1.69 , df=1,
P-value= 0.19363</t>
  </si>
  <si>
    <r>
      <rPr>
        <i val="true"/>
        <sz val="12"/>
        <color rgb="FF000000"/>
        <rFont val="Calibri"/>
        <family val="0"/>
      </rPr>
      <t xml:space="preserve">Microvelia longipes              </t>
    </r>
    <r>
      <rPr>
        <sz val="12"/>
        <color rgb="FF000000"/>
        <rFont val="Calibri"/>
        <family val="2"/>
      </rPr>
      <t xml:space="preserve">(selected long legs)                      poor condition</t>
    </r>
  </si>
  <si>
    <t xml:space="preserve">y=3.2x - 6.81</t>
  </si>
  <si>
    <r>
      <rPr>
        <i val="true"/>
        <sz val="12"/>
        <color rgb="FF000000"/>
        <rFont val="Calibri"/>
        <family val="0"/>
      </rPr>
      <t xml:space="preserve">Microvelia longipes        </t>
    </r>
    <r>
      <rPr>
        <sz val="12"/>
        <color rgb="FF000000"/>
        <rFont val="Calibri"/>
        <family val="2"/>
      </rPr>
      <t xml:space="preserve">(laboratory unselected population)            rich condition</t>
    </r>
  </si>
  <si>
    <t xml:space="preserve">t = 5.5937, df = 89.303, P-value= 2.402e-07</t>
  </si>
  <si>
    <t xml:space="preserve">y=3.32x - 7.14</t>
  </si>
  <si>
    <t xml:space="preserve">Likelihood ratio statistic : 0.0723, df=1,
P-value= 0.78802</t>
  </si>
  <si>
    <t xml:space="preserve">Wald statistic: 7.214 , df=1,
P-value= 0.0072332</t>
  </si>
  <si>
    <r>
      <rPr>
        <i val="true"/>
        <sz val="12"/>
        <color rgb="FF000000"/>
        <rFont val="Calibri"/>
        <family val="0"/>
      </rPr>
      <t xml:space="preserve">Microvelia longipes        </t>
    </r>
    <r>
      <rPr>
        <sz val="12"/>
        <color rgb="FF000000"/>
        <rFont val="Calibri"/>
        <family val="2"/>
      </rPr>
      <t xml:space="preserve">(laboratory unselected population)           poor condition</t>
    </r>
  </si>
  <si>
    <t xml:space="preserve">y=3.25x - 6.89</t>
  </si>
  <si>
    <t xml:space="preserve">PCR protocol microsatellite identifications</t>
  </si>
  <si>
    <t xml:space="preserve">PCR protocol on single individual template</t>
  </si>
  <si>
    <t xml:space="preserve">Reactants</t>
  </si>
  <si>
    <t xml:space="preserve">Volumes (μL)</t>
  </si>
  <si>
    <t xml:space="preserve">PCR program (39 cycles)</t>
  </si>
  <si>
    <t xml:space="preserve">10X buffer (Invitrogen)</t>
  </si>
  <si>
    <t xml:space="preserve">2.5</t>
  </si>
  <si>
    <t xml:space="preserve">95°C for 3 min</t>
  </si>
  <si>
    <t xml:space="preserve">dNTPs (10mM)</t>
  </si>
  <si>
    <t xml:space="preserve">95°C for 30 sec</t>
  </si>
  <si>
    <t xml:space="preserve">MgCl2 (50 mM) (Invitrogen)</t>
  </si>
  <si>
    <t xml:space="preserve">1.5</t>
  </si>
  <si>
    <t xml:space="preserve">55°C for 45 sec</t>
  </si>
  <si>
    <t xml:space="preserve">Taq DNA polymerase (5U/μL) (Invitrogen)</t>
  </si>
  <si>
    <t xml:space="preserve">72°C for 1 min</t>
  </si>
  <si>
    <t xml:space="preserve">Left primer (10 μM)</t>
  </si>
  <si>
    <t xml:space="preserve">72°C for 5 min</t>
  </si>
  <si>
    <t xml:space="preserve">Left primer (2.5 μM)</t>
  </si>
  <si>
    <t xml:space="preserve">Right primer (10 μM)</t>
  </si>
  <si>
    <t xml:space="preserve">4°C</t>
  </si>
  <si>
    <t xml:space="preserve">Right primer (2.5 μM)</t>
  </si>
  <si>
    <t xml:space="preserve">Template (genomic DNA 25ng/μL)</t>
  </si>
  <si>
    <t xml:space="preserve">0.15</t>
  </si>
  <si>
    <t xml:space="preserve">Template (DNA extraction from Gloor et al.)</t>
  </si>
  <si>
    <t xml:space="preserve">millipore water</t>
  </si>
  <si>
    <t xml:space="preserve">17.6</t>
  </si>
  <si>
    <t xml:space="preserve">14.75</t>
  </si>
  <si>
    <t xml:space="preserve">Total volum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E+00"/>
  </numFmts>
  <fonts count="1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color rgb="FF000000"/>
      <name val="Calibri"/>
      <family val="0"/>
    </font>
    <font>
      <b val="true"/>
      <sz val="12"/>
      <color rgb="FF000000"/>
      <name val="Calibri"/>
      <family val="2"/>
    </font>
    <font>
      <sz val="13"/>
      <color rgb="FF333333"/>
      <name val="Arial"/>
      <family val="0"/>
    </font>
    <font>
      <sz val="11"/>
      <color rgb="FF000000"/>
      <name val="Calibri"/>
      <family val="2"/>
    </font>
    <font>
      <b val="true"/>
      <sz val="11"/>
      <color rgb="FF000000"/>
      <name val="Calibri"/>
      <family val="0"/>
    </font>
    <font>
      <sz val="11"/>
      <color rgb="FF333333"/>
      <name val="Calibri"/>
      <family val="2"/>
    </font>
    <font>
      <sz val="11"/>
      <name val="Calibri"/>
      <family val="2"/>
    </font>
    <font>
      <sz val="8"/>
      <name val="MS Sans Serif"/>
      <family val="2"/>
    </font>
    <font>
      <sz val="11"/>
      <color rgb="FFDD0806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19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11" fillId="0" borderId="0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7" activeCellId="0" sqref="K27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customFormat="false" ht="15" hidden="false" customHeight="false" outlineLevel="0" collapsed="false">
      <c r="A2" s="2" t="s">
        <v>14</v>
      </c>
      <c r="B2" s="1" t="s">
        <v>15</v>
      </c>
      <c r="C2" s="1" t="s">
        <v>16</v>
      </c>
      <c r="D2" s="1" t="s">
        <v>17</v>
      </c>
      <c r="E2" s="1" t="s">
        <v>18</v>
      </c>
      <c r="F2" s="1" t="s">
        <v>19</v>
      </c>
      <c r="G2" s="1" t="s">
        <v>20</v>
      </c>
      <c r="H2" s="1" t="s">
        <v>21</v>
      </c>
      <c r="I2" s="1" t="s">
        <v>22</v>
      </c>
      <c r="J2" s="1" t="s">
        <v>23</v>
      </c>
      <c r="K2" s="1" t="s">
        <v>24</v>
      </c>
      <c r="L2" s="1" t="s">
        <v>25</v>
      </c>
      <c r="M2" s="1" t="s">
        <v>26</v>
      </c>
      <c r="N2" s="1" t="s">
        <v>27</v>
      </c>
    </row>
    <row r="3" customFormat="false" ht="15" hidden="false" customHeight="false" outlineLevel="0" collapsed="false">
      <c r="A3" s="2" t="s">
        <v>28</v>
      </c>
      <c r="B3" s="1" t="s">
        <v>29</v>
      </c>
      <c r="C3" s="1" t="s">
        <v>30</v>
      </c>
      <c r="D3" s="1" t="s">
        <v>31</v>
      </c>
      <c r="E3" s="1" t="s">
        <v>32</v>
      </c>
      <c r="F3" s="1" t="s">
        <v>33</v>
      </c>
      <c r="G3" s="1" t="s">
        <v>34</v>
      </c>
      <c r="H3" s="1" t="s">
        <v>35</v>
      </c>
      <c r="I3" s="1" t="s">
        <v>36</v>
      </c>
      <c r="J3" s="1" t="s">
        <v>37</v>
      </c>
      <c r="K3" s="1" t="s">
        <v>38</v>
      </c>
      <c r="L3" s="1" t="s">
        <v>39</v>
      </c>
      <c r="M3" s="1" t="s">
        <v>40</v>
      </c>
      <c r="N3" s="1" t="s">
        <v>41</v>
      </c>
    </row>
    <row r="4" customFormat="false" ht="15" hidden="false" customHeight="false" outlineLevel="0" collapsed="false">
      <c r="A4" s="2" t="s">
        <v>42</v>
      </c>
      <c r="B4" s="1" t="s">
        <v>43</v>
      </c>
      <c r="C4" s="1" t="s">
        <v>44</v>
      </c>
      <c r="D4" s="1" t="s">
        <v>45</v>
      </c>
      <c r="E4" s="1" t="s">
        <v>46</v>
      </c>
      <c r="F4" s="1" t="s">
        <v>47</v>
      </c>
      <c r="G4" s="1" t="s">
        <v>48</v>
      </c>
      <c r="H4" s="1" t="s">
        <v>49</v>
      </c>
      <c r="I4" s="1" t="s">
        <v>50</v>
      </c>
      <c r="J4" s="1" t="s">
        <v>51</v>
      </c>
      <c r="K4" s="1" t="s">
        <v>52</v>
      </c>
      <c r="L4" s="1" t="s">
        <v>53</v>
      </c>
      <c r="M4" s="1" t="s">
        <v>54</v>
      </c>
      <c r="N4" s="1" t="s">
        <v>55</v>
      </c>
    </row>
    <row r="5" customFormat="false" ht="15" hidden="false" customHeight="false" outlineLevel="0" collapsed="false">
      <c r="A5" s="2" t="s">
        <v>56</v>
      </c>
      <c r="B5" s="1" t="s">
        <v>57</v>
      </c>
      <c r="C5" s="1" t="s">
        <v>58</v>
      </c>
      <c r="D5" s="1" t="s">
        <v>59</v>
      </c>
      <c r="E5" s="1" t="s">
        <v>60</v>
      </c>
      <c r="F5" s="1" t="s">
        <v>61</v>
      </c>
      <c r="G5" s="1" t="s">
        <v>62</v>
      </c>
      <c r="H5" s="1" t="s">
        <v>63</v>
      </c>
      <c r="I5" s="1" t="s">
        <v>64</v>
      </c>
      <c r="J5" s="1" t="s">
        <v>65</v>
      </c>
      <c r="K5" s="1" t="s">
        <v>66</v>
      </c>
      <c r="L5" s="1" t="s">
        <v>67</v>
      </c>
      <c r="M5" s="1" t="s">
        <v>68</v>
      </c>
      <c r="N5" s="1" t="s">
        <v>69</v>
      </c>
    </row>
    <row r="6" customFormat="false" ht="15" hidden="false" customHeight="false" outlineLevel="0" collapsed="false">
      <c r="A6" s="2" t="s">
        <v>70</v>
      </c>
      <c r="B6" s="1" t="s">
        <v>71</v>
      </c>
      <c r="C6" s="1" t="s">
        <v>72</v>
      </c>
      <c r="D6" s="1" t="s">
        <v>73</v>
      </c>
      <c r="E6" s="1" t="s">
        <v>74</v>
      </c>
      <c r="F6" s="1" t="s">
        <v>75</v>
      </c>
      <c r="G6" s="1" t="s">
        <v>76</v>
      </c>
      <c r="H6" s="1" t="s">
        <v>77</v>
      </c>
      <c r="I6" s="1" t="s">
        <v>78</v>
      </c>
      <c r="J6" s="1" t="s">
        <v>79</v>
      </c>
      <c r="K6" s="1" t="s">
        <v>80</v>
      </c>
      <c r="L6" s="1" t="s">
        <v>81</v>
      </c>
      <c r="M6" s="1" t="s">
        <v>82</v>
      </c>
      <c r="N6" s="1" t="s">
        <v>83</v>
      </c>
    </row>
    <row r="7" customFormat="false" ht="15" hidden="false" customHeight="false" outlineLevel="0" collapsed="false">
      <c r="A7" s="2" t="s">
        <v>84</v>
      </c>
      <c r="B7" s="1" t="s">
        <v>85</v>
      </c>
      <c r="C7" s="1" t="s">
        <v>86</v>
      </c>
      <c r="D7" s="1" t="s">
        <v>87</v>
      </c>
      <c r="E7" s="1" t="s">
        <v>88</v>
      </c>
      <c r="F7" s="1" t="s">
        <v>89</v>
      </c>
      <c r="G7" s="1" t="s">
        <v>90</v>
      </c>
      <c r="H7" s="1" t="s">
        <v>91</v>
      </c>
      <c r="I7" s="1" t="s">
        <v>92</v>
      </c>
      <c r="J7" s="1" t="s">
        <v>93</v>
      </c>
      <c r="K7" s="1" t="s">
        <v>94</v>
      </c>
      <c r="L7" s="1" t="s">
        <v>95</v>
      </c>
      <c r="M7" s="1" t="s">
        <v>96</v>
      </c>
      <c r="N7" s="1" t="s">
        <v>9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2"/>
    </sheetView>
  </sheetViews>
  <sheetFormatPr defaultColWidth="10.65625" defaultRowHeight="15" zeroHeight="false" outlineLevelRow="0" outlineLevelCol="0"/>
  <cols>
    <col collapsed="false" customWidth="false" hidden="false" outlineLevel="0" max="3" min="1" style="1" width="10.66"/>
    <col collapsed="false" customWidth="true" hidden="false" outlineLevel="0" max="4" min="4" style="1" width="12.99"/>
    <col collapsed="false" customWidth="false" hidden="false" outlineLevel="0" max="257" min="5" style="1" width="10.66"/>
  </cols>
  <sheetData>
    <row r="1" s="30" customFormat="true" ht="14" hidden="false" customHeight="false" outlineLevel="0" collapsed="false">
      <c r="A1" s="30" t="s">
        <v>575</v>
      </c>
      <c r="B1" s="30" t="s">
        <v>558</v>
      </c>
      <c r="C1" s="30" t="s">
        <v>559</v>
      </c>
    </row>
    <row r="2" s="30" customFormat="true" ht="14" hidden="false" customHeight="false" outlineLevel="0" collapsed="false">
      <c r="A2" s="32" t="s">
        <v>565</v>
      </c>
      <c r="B2" s="32" t="s">
        <v>566</v>
      </c>
      <c r="C2" s="32" t="s">
        <v>566</v>
      </c>
      <c r="D2" s="32"/>
      <c r="E2" s="32"/>
    </row>
    <row r="3" s="30" customFormat="true" ht="14" hidden="false" customHeight="false" outlineLevel="0" collapsed="false">
      <c r="A3" s="30" t="s">
        <v>568</v>
      </c>
      <c r="B3" s="30" t="s">
        <v>566</v>
      </c>
      <c r="C3" s="30" t="s">
        <v>566</v>
      </c>
    </row>
    <row r="4" s="30" customFormat="true" ht="14" hidden="false" customHeight="false" outlineLevel="0" collapsed="false">
      <c r="A4" s="30" t="s">
        <v>568</v>
      </c>
      <c r="B4" s="30" t="s">
        <v>566</v>
      </c>
      <c r="C4" s="30" t="s">
        <v>566</v>
      </c>
      <c r="D4" s="30" t="s">
        <v>563</v>
      </c>
      <c r="E4" s="30" t="n">
        <v>0</v>
      </c>
    </row>
    <row r="5" s="30" customFormat="true" ht="14" hidden="false" customHeight="false" outlineLevel="0" collapsed="false">
      <c r="A5" s="30" t="s">
        <v>565</v>
      </c>
      <c r="B5" s="30" t="s">
        <v>566</v>
      </c>
      <c r="C5" s="30" t="s">
        <v>566</v>
      </c>
      <c r="D5" s="30" t="s">
        <v>564</v>
      </c>
      <c r="E5" s="30" t="n">
        <v>0.5</v>
      </c>
    </row>
    <row r="6" s="30" customFormat="true" ht="14" hidden="false" customHeight="false" outlineLevel="0" collapsed="false">
      <c r="A6" s="30" t="s">
        <v>577</v>
      </c>
      <c r="B6" s="30" t="s">
        <v>562</v>
      </c>
      <c r="C6" s="30" t="s">
        <v>562</v>
      </c>
      <c r="D6" s="30" t="s">
        <v>567</v>
      </c>
      <c r="E6" s="30" t="n">
        <v>1</v>
      </c>
    </row>
    <row r="7" s="30" customFormat="true" ht="14" hidden="false" customHeight="false" outlineLevel="0" collapsed="false">
      <c r="A7" s="30" t="s">
        <v>568</v>
      </c>
      <c r="B7" s="30" t="s">
        <v>566</v>
      </c>
      <c r="C7" s="30" t="s">
        <v>566</v>
      </c>
    </row>
    <row r="8" s="30" customFormat="true" ht="14" hidden="false" customHeight="false" outlineLevel="0" collapsed="false">
      <c r="A8" s="30" t="s">
        <v>577</v>
      </c>
      <c r="B8" s="30" t="s">
        <v>562</v>
      </c>
      <c r="C8" s="30" t="s">
        <v>562</v>
      </c>
    </row>
    <row r="9" s="30" customFormat="true" ht="14" hidden="false" customHeight="false" outlineLevel="0" collapsed="false">
      <c r="A9" s="30" t="s">
        <v>577</v>
      </c>
      <c r="B9" s="30" t="s">
        <v>561</v>
      </c>
      <c r="C9" s="30" t="s">
        <v>562</v>
      </c>
    </row>
    <row r="10" s="30" customFormat="true" ht="14" hidden="false" customHeight="false" outlineLevel="0" collapsed="false">
      <c r="A10" s="30" t="s">
        <v>577</v>
      </c>
      <c r="B10" s="30" t="s">
        <v>561</v>
      </c>
      <c r="C10" s="30" t="s">
        <v>562</v>
      </c>
    </row>
    <row r="11" s="30" customFormat="true" ht="14" hidden="false" customHeight="false" outlineLevel="0" collapsed="false">
      <c r="A11" s="30" t="s">
        <v>568</v>
      </c>
      <c r="B11" s="30" t="s">
        <v>566</v>
      </c>
      <c r="C11" s="30" t="s">
        <v>566</v>
      </c>
    </row>
    <row r="12" s="30" customFormat="true" ht="14" hidden="false" customHeight="false" outlineLevel="0" collapsed="false">
      <c r="A12" s="30" t="s">
        <v>577</v>
      </c>
      <c r="B12" s="30" t="s">
        <v>562</v>
      </c>
      <c r="C12" s="30" t="s">
        <v>562</v>
      </c>
    </row>
    <row r="13" s="30" customFormat="true" ht="14" hidden="false" customHeight="false" outlineLevel="0" collapsed="false">
      <c r="A13" s="30" t="s">
        <v>568</v>
      </c>
      <c r="B13" s="30" t="s">
        <v>566</v>
      </c>
      <c r="C13" s="30" t="s">
        <v>566</v>
      </c>
    </row>
    <row r="14" s="30" customFormat="true" ht="14" hidden="false" customHeight="false" outlineLevel="0" collapsed="false">
      <c r="A14" s="30" t="s">
        <v>565</v>
      </c>
      <c r="B14" s="30" t="s">
        <v>566</v>
      </c>
      <c r="C14" s="30" t="s">
        <v>566</v>
      </c>
    </row>
    <row r="15" s="30" customFormat="true" ht="14" hidden="false" customHeight="false" outlineLevel="0" collapsed="false">
      <c r="A15" s="30" t="s">
        <v>565</v>
      </c>
      <c r="B15" s="30" t="s">
        <v>566</v>
      </c>
      <c r="C15" s="30" t="s">
        <v>566</v>
      </c>
    </row>
    <row r="16" s="30" customFormat="true" ht="14" hidden="false" customHeight="false" outlineLevel="0" collapsed="false">
      <c r="A16" s="35" t="s">
        <v>565</v>
      </c>
      <c r="B16" s="35" t="s">
        <v>561</v>
      </c>
      <c r="C16" s="35" t="s">
        <v>566</v>
      </c>
      <c r="D16" s="35"/>
      <c r="E16" s="35"/>
    </row>
    <row r="17" s="30" customFormat="true" ht="14" hidden="false" customHeight="false" outlineLevel="0" collapsed="false">
      <c r="A17" s="30" t="s">
        <v>565</v>
      </c>
      <c r="B17" s="30" t="s">
        <v>566</v>
      </c>
      <c r="C17" s="30" t="s">
        <v>566</v>
      </c>
    </row>
    <row r="18" s="30" customFormat="true" ht="14" hidden="false" customHeight="false" outlineLevel="0" collapsed="false"/>
    <row r="19" s="30" customFormat="true" ht="14" hidden="false" customHeight="false" outlineLevel="0" collapsed="false">
      <c r="C19" s="34"/>
      <c r="D19" s="34" t="s">
        <v>570</v>
      </c>
      <c r="E19" s="34"/>
      <c r="F19" s="34" t="s">
        <v>571</v>
      </c>
      <c r="G19" s="34"/>
      <c r="H19" s="34" t="s">
        <v>572</v>
      </c>
    </row>
    <row r="20" s="30" customFormat="true" ht="14" hidden="false" customHeight="false" outlineLevel="0" collapsed="false">
      <c r="C20" s="34" t="s">
        <v>573</v>
      </c>
      <c r="D20" s="34" t="n">
        <f aca="false">2474.069+3056.844+775.398</f>
        <v>6306.311</v>
      </c>
      <c r="E20" s="34"/>
      <c r="F20" s="34" t="n">
        <v>2014.243</v>
      </c>
      <c r="G20" s="34"/>
      <c r="H20" s="34" t="n">
        <v>716.345</v>
      </c>
    </row>
    <row r="21" s="30" customFormat="true" ht="14" hidden="false" customHeight="false" outlineLevel="0" collapsed="false">
      <c r="C21" s="34" t="s">
        <v>564</v>
      </c>
      <c r="D21" s="34" t="n">
        <f aca="false">1466.258+1673.28+521.794</f>
        <v>3661.332</v>
      </c>
      <c r="E21" s="34"/>
      <c r="F21" s="34" t="n">
        <v>1751.716</v>
      </c>
      <c r="G21" s="34"/>
      <c r="H21" s="34" t="n">
        <v>638.524</v>
      </c>
    </row>
    <row r="22" s="30" customFormat="true" ht="14" hidden="false" customHeight="false" outlineLevel="0" collapsed="false">
      <c r="C22" s="34" t="s">
        <v>574</v>
      </c>
      <c r="D22" s="34" t="n">
        <f aca="false">2859.09+3414.26+855.21</f>
        <v>7128.56</v>
      </c>
      <c r="E22" s="34"/>
      <c r="F22" s="34" t="n">
        <v>2084.807</v>
      </c>
      <c r="G22" s="34"/>
      <c r="H22" s="34" t="n">
        <v>723.2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1"/>
    </sheetView>
  </sheetViews>
  <sheetFormatPr defaultColWidth="10.65625" defaultRowHeight="15" zeroHeight="false" outlineLevelRow="0" outlineLevelCol="0"/>
  <cols>
    <col collapsed="false" customWidth="false" hidden="false" outlineLevel="0" max="4" min="1" style="1" width="10.66"/>
    <col collapsed="false" customWidth="true" hidden="false" outlineLevel="0" max="5" min="5" style="1" width="13.16"/>
    <col collapsed="false" customWidth="false" hidden="false" outlineLevel="0" max="257" min="6" style="1" width="10.66"/>
  </cols>
  <sheetData>
    <row r="1" s="30" customFormat="true" ht="14" hidden="false" customHeight="false" outlineLevel="0" collapsed="false">
      <c r="A1" s="30" t="s">
        <v>575</v>
      </c>
      <c r="B1" s="30" t="s">
        <v>558</v>
      </c>
      <c r="C1" s="30" t="s">
        <v>559</v>
      </c>
    </row>
    <row r="2" s="30" customFormat="true" ht="14" hidden="false" customHeight="false" outlineLevel="0" collapsed="false">
      <c r="A2" s="30" t="s">
        <v>578</v>
      </c>
      <c r="B2" s="30" t="s">
        <v>566</v>
      </c>
      <c r="C2" s="30" t="s">
        <v>566</v>
      </c>
    </row>
    <row r="3" s="30" customFormat="true" ht="14" hidden="false" customHeight="false" outlineLevel="0" collapsed="false">
      <c r="A3" s="30" t="s">
        <v>560</v>
      </c>
      <c r="B3" s="30" t="s">
        <v>562</v>
      </c>
      <c r="C3" s="30" t="s">
        <v>562</v>
      </c>
    </row>
    <row r="4" s="30" customFormat="true" ht="14" hidden="false" customHeight="false" outlineLevel="0" collapsed="false">
      <c r="A4" s="30" t="s">
        <v>560</v>
      </c>
      <c r="B4" s="30" t="s">
        <v>562</v>
      </c>
      <c r="C4" s="30" t="s">
        <v>562</v>
      </c>
    </row>
    <row r="5" s="30" customFormat="true" ht="14" hidden="false" customHeight="false" outlineLevel="0" collapsed="false">
      <c r="A5" s="30" t="s">
        <v>578</v>
      </c>
      <c r="B5" s="30" t="s">
        <v>562</v>
      </c>
      <c r="C5" s="30" t="s">
        <v>566</v>
      </c>
      <c r="D5" s="30" t="s">
        <v>563</v>
      </c>
      <c r="E5" s="30" t="n">
        <v>0</v>
      </c>
    </row>
    <row r="6" s="30" customFormat="true" ht="14" hidden="false" customHeight="false" outlineLevel="0" collapsed="false">
      <c r="A6" s="30" t="s">
        <v>578</v>
      </c>
      <c r="B6" s="30" t="s">
        <v>562</v>
      </c>
      <c r="C6" s="30" t="s">
        <v>566</v>
      </c>
      <c r="D6" s="30" t="s">
        <v>564</v>
      </c>
      <c r="E6" s="30" t="n">
        <v>0.5</v>
      </c>
    </row>
    <row r="7" s="30" customFormat="true" ht="14" hidden="false" customHeight="false" outlineLevel="0" collapsed="false">
      <c r="A7" s="30" t="s">
        <v>578</v>
      </c>
      <c r="B7" s="30" t="s">
        <v>566</v>
      </c>
      <c r="C7" s="30" t="s">
        <v>566</v>
      </c>
      <c r="D7" s="30" t="s">
        <v>567</v>
      </c>
      <c r="E7" s="30" t="n">
        <v>1</v>
      </c>
    </row>
    <row r="8" s="30" customFormat="true" ht="14" hidden="false" customHeight="false" outlineLevel="0" collapsed="false">
      <c r="A8" s="30" t="s">
        <v>560</v>
      </c>
      <c r="B8" s="30" t="s">
        <v>562</v>
      </c>
      <c r="C8" s="30" t="s">
        <v>562</v>
      </c>
    </row>
    <row r="9" s="30" customFormat="true" ht="14" hidden="false" customHeight="false" outlineLevel="0" collapsed="false">
      <c r="A9" s="30" t="s">
        <v>578</v>
      </c>
      <c r="B9" s="30" t="s">
        <v>562</v>
      </c>
      <c r="C9" s="30" t="s">
        <v>566</v>
      </c>
    </row>
    <row r="10" s="30" customFormat="true" ht="14" hidden="false" customHeight="false" outlineLevel="0" collapsed="false">
      <c r="A10" s="30" t="s">
        <v>565</v>
      </c>
      <c r="B10" s="30" t="s">
        <v>561</v>
      </c>
      <c r="C10" s="30" t="s">
        <v>566</v>
      </c>
    </row>
    <row r="11" s="30" customFormat="true" ht="14" hidden="false" customHeight="false" outlineLevel="0" collapsed="false">
      <c r="A11" s="30" t="s">
        <v>565</v>
      </c>
      <c r="B11" s="30" t="s">
        <v>566</v>
      </c>
      <c r="C11" s="30" t="s">
        <v>566</v>
      </c>
    </row>
    <row r="12" s="30" customFormat="true" ht="14" hidden="false" customHeight="false" outlineLevel="0" collapsed="false">
      <c r="A12" s="30" t="s">
        <v>560</v>
      </c>
      <c r="B12" s="30" t="s">
        <v>562</v>
      </c>
      <c r="C12" s="30" t="s">
        <v>562</v>
      </c>
    </row>
    <row r="13" s="30" customFormat="true" ht="14" hidden="false" customHeight="false" outlineLevel="0" collapsed="false">
      <c r="A13" s="30" t="s">
        <v>560</v>
      </c>
      <c r="B13" s="30" t="s">
        <v>562</v>
      </c>
      <c r="C13" s="30" t="s">
        <v>562</v>
      </c>
    </row>
    <row r="14" s="30" customFormat="true" ht="14" hidden="false" customHeight="false" outlineLevel="0" collapsed="false">
      <c r="A14" s="30" t="s">
        <v>565</v>
      </c>
      <c r="B14" s="30" t="s">
        <v>566</v>
      </c>
      <c r="C14" s="30" t="s">
        <v>566</v>
      </c>
    </row>
    <row r="15" s="30" customFormat="true" ht="14" hidden="false" customHeight="false" outlineLevel="0" collapsed="false">
      <c r="A15" s="30" t="s">
        <v>565</v>
      </c>
      <c r="B15" s="30" t="s">
        <v>566</v>
      </c>
      <c r="C15" s="30" t="s">
        <v>566</v>
      </c>
    </row>
    <row r="16" s="30" customFormat="true" ht="14" hidden="false" customHeight="false" outlineLevel="0" collapsed="false">
      <c r="A16" s="30" t="s">
        <v>565</v>
      </c>
      <c r="B16" s="30" t="s">
        <v>566</v>
      </c>
      <c r="C16" s="30" t="s">
        <v>566</v>
      </c>
    </row>
    <row r="17" s="30" customFormat="true" ht="14" hidden="false" customHeight="false" outlineLevel="0" collapsed="false"/>
    <row r="18" s="30" customFormat="true" ht="14" hidden="false" customHeight="false" outlineLevel="0" collapsed="false">
      <c r="D18" s="34"/>
      <c r="E18" s="34" t="s">
        <v>570</v>
      </c>
      <c r="F18" s="34"/>
      <c r="G18" s="36" t="s">
        <v>571</v>
      </c>
      <c r="H18" s="34"/>
      <c r="I18" s="34" t="s">
        <v>572</v>
      </c>
    </row>
    <row r="19" s="30" customFormat="true" ht="14" hidden="false" customHeight="false" outlineLevel="0" collapsed="false">
      <c r="D19" s="34" t="s">
        <v>573</v>
      </c>
      <c r="E19" s="34" t="n">
        <f aca="false">1743.132+2079.268+563.702</f>
        <v>4386.102</v>
      </c>
      <c r="F19" s="34"/>
      <c r="G19" s="34" t="n">
        <v>1767.871</v>
      </c>
      <c r="H19" s="34"/>
      <c r="I19" s="34" t="n">
        <v>647.72</v>
      </c>
    </row>
    <row r="20" s="30" customFormat="true" ht="14" hidden="false" customHeight="false" outlineLevel="0" collapsed="false">
      <c r="D20" s="34" t="s">
        <v>564</v>
      </c>
      <c r="E20" s="34" t="n">
        <f aca="false">3486.283+4333.919+985.431</f>
        <v>8805.633</v>
      </c>
      <c r="F20" s="34"/>
      <c r="G20" s="34" t="n">
        <v>2221.799</v>
      </c>
      <c r="H20" s="34"/>
      <c r="I20" s="34" t="n">
        <v>738.163</v>
      </c>
    </row>
    <row r="21" s="30" customFormat="true" ht="14" hidden="false" customHeight="false" outlineLevel="0" collapsed="false">
      <c r="D21" s="34" t="s">
        <v>574</v>
      </c>
      <c r="E21" s="34" t="n">
        <f aca="false">2534.035+3008.551+751.058</f>
        <v>6293.644</v>
      </c>
      <c r="F21" s="34"/>
      <c r="G21" s="34" t="n">
        <v>2018.459</v>
      </c>
      <c r="H21" s="34"/>
      <c r="I21" s="34" t="n">
        <v>668.2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2" activeCellId="0" sqref="J32"/>
    </sheetView>
  </sheetViews>
  <sheetFormatPr defaultColWidth="10.65625" defaultRowHeight="15" zeroHeight="false" outlineLevelRow="0" outlineLevelCol="0"/>
  <cols>
    <col collapsed="false" customWidth="false" hidden="false" outlineLevel="0" max="3" min="1" style="1" width="10.66"/>
    <col collapsed="false" customWidth="true" hidden="false" outlineLevel="0" max="5" min="4" style="1" width="12.99"/>
    <col collapsed="false" customWidth="false" hidden="false" outlineLevel="0" max="257" min="6" style="1" width="10.66"/>
  </cols>
  <sheetData>
    <row r="1" s="30" customFormat="true" ht="14" hidden="false" customHeight="false" outlineLevel="0" collapsed="false">
      <c r="A1" s="30" t="s">
        <v>575</v>
      </c>
      <c r="B1" s="30" t="s">
        <v>558</v>
      </c>
      <c r="C1" s="30" t="s">
        <v>559</v>
      </c>
      <c r="D1" s="30" t="s">
        <v>579</v>
      </c>
    </row>
    <row r="2" s="30" customFormat="true" ht="14" hidden="false" customHeight="false" outlineLevel="0" collapsed="false">
      <c r="A2" s="30" t="s">
        <v>578</v>
      </c>
      <c r="B2" s="30" t="s">
        <v>566</v>
      </c>
      <c r="C2" s="30" t="s">
        <v>566</v>
      </c>
      <c r="D2" s="30" t="s">
        <v>580</v>
      </c>
      <c r="E2" s="30" t="s">
        <v>581</v>
      </c>
    </row>
    <row r="3" s="30" customFormat="true" ht="14" hidden="false" customHeight="false" outlineLevel="0" collapsed="false">
      <c r="A3" s="30" t="s">
        <v>560</v>
      </c>
      <c r="B3" s="30" t="s">
        <v>562</v>
      </c>
      <c r="C3" s="30" t="s">
        <v>562</v>
      </c>
      <c r="D3" s="30" t="s">
        <v>582</v>
      </c>
      <c r="H3" s="30" t="s">
        <v>563</v>
      </c>
      <c r="I3" s="30" t="n">
        <v>0</v>
      </c>
    </row>
    <row r="4" s="30" customFormat="true" ht="14" hidden="false" customHeight="false" outlineLevel="0" collapsed="false">
      <c r="A4" s="30" t="s">
        <v>560</v>
      </c>
      <c r="B4" s="30" t="s">
        <v>562</v>
      </c>
      <c r="C4" s="30" t="s">
        <v>562</v>
      </c>
      <c r="D4" s="30" t="s">
        <v>583</v>
      </c>
      <c r="H4" s="30" t="s">
        <v>564</v>
      </c>
      <c r="I4" s="30" t="n">
        <v>0.5</v>
      </c>
    </row>
    <row r="5" s="30" customFormat="true" ht="14" hidden="false" customHeight="false" outlineLevel="0" collapsed="false">
      <c r="A5" s="30" t="s">
        <v>578</v>
      </c>
      <c r="B5" s="30" t="s">
        <v>562</v>
      </c>
      <c r="C5" s="30" t="s">
        <v>566</v>
      </c>
      <c r="D5" s="30" t="s">
        <v>584</v>
      </c>
      <c r="H5" s="30" t="s">
        <v>567</v>
      </c>
      <c r="I5" s="30" t="n">
        <v>1</v>
      </c>
    </row>
    <row r="6" s="30" customFormat="true" ht="14" hidden="false" customHeight="false" outlineLevel="0" collapsed="false">
      <c r="A6" s="30" t="s">
        <v>578</v>
      </c>
      <c r="B6" s="30" t="s">
        <v>562</v>
      </c>
      <c r="C6" s="30" t="s">
        <v>566</v>
      </c>
      <c r="D6" s="30" t="s">
        <v>585</v>
      </c>
    </row>
    <row r="7" s="30" customFormat="true" ht="14" hidden="false" customHeight="false" outlineLevel="0" collapsed="false">
      <c r="A7" s="30" t="s">
        <v>578</v>
      </c>
      <c r="B7" s="30" t="s">
        <v>566</v>
      </c>
      <c r="C7" s="30" t="s">
        <v>566</v>
      </c>
      <c r="D7" s="30" t="s">
        <v>586</v>
      </c>
    </row>
    <row r="8" s="30" customFormat="true" ht="14" hidden="false" customHeight="false" outlineLevel="0" collapsed="false">
      <c r="A8" s="30" t="s">
        <v>560</v>
      </c>
      <c r="B8" s="30" t="s">
        <v>562</v>
      </c>
      <c r="C8" s="30" t="s">
        <v>562</v>
      </c>
      <c r="D8" s="30" t="s">
        <v>587</v>
      </c>
    </row>
    <row r="9" s="30" customFormat="true" ht="14" hidden="false" customHeight="false" outlineLevel="0" collapsed="false">
      <c r="A9" s="30" t="s">
        <v>578</v>
      </c>
      <c r="B9" s="30" t="s">
        <v>562</v>
      </c>
      <c r="C9" s="30" t="s">
        <v>566</v>
      </c>
      <c r="D9" s="30" t="s">
        <v>588</v>
      </c>
    </row>
    <row r="10" s="30" customFormat="true" ht="14" hidden="false" customHeight="false" outlineLevel="0" collapsed="false">
      <c r="A10" s="30" t="s">
        <v>565</v>
      </c>
      <c r="B10" s="30" t="s">
        <v>561</v>
      </c>
      <c r="C10" s="30" t="s">
        <v>566</v>
      </c>
      <c r="D10" s="30" t="s">
        <v>589</v>
      </c>
    </row>
    <row r="11" s="30" customFormat="true" ht="14" hidden="false" customHeight="false" outlineLevel="0" collapsed="false">
      <c r="A11" s="30" t="s">
        <v>565</v>
      </c>
      <c r="B11" s="30" t="s">
        <v>566</v>
      </c>
      <c r="C11" s="30" t="s">
        <v>566</v>
      </c>
      <c r="D11" s="30" t="s">
        <v>590</v>
      </c>
    </row>
    <row r="12" s="30" customFormat="true" ht="14" hidden="false" customHeight="false" outlineLevel="0" collapsed="false">
      <c r="A12" s="30" t="s">
        <v>560</v>
      </c>
      <c r="B12" s="30" t="s">
        <v>562</v>
      </c>
      <c r="C12" s="30" t="s">
        <v>562</v>
      </c>
      <c r="D12" s="30" t="s">
        <v>591</v>
      </c>
    </row>
    <row r="13" s="30" customFormat="true" ht="14" hidden="false" customHeight="false" outlineLevel="0" collapsed="false">
      <c r="A13" s="30" t="s">
        <v>560</v>
      </c>
      <c r="B13" s="30" t="s">
        <v>562</v>
      </c>
      <c r="C13" s="30" t="s">
        <v>562</v>
      </c>
      <c r="D13" s="30" t="s">
        <v>592</v>
      </c>
      <c r="E13" s="30" t="s">
        <v>593</v>
      </c>
    </row>
    <row r="14" s="30" customFormat="true" ht="14" hidden="false" customHeight="false" outlineLevel="0" collapsed="false">
      <c r="A14" s="30" t="s">
        <v>565</v>
      </c>
      <c r="B14" s="30" t="s">
        <v>566</v>
      </c>
      <c r="C14" s="30" t="s">
        <v>566</v>
      </c>
      <c r="D14" s="30" t="s">
        <v>594</v>
      </c>
      <c r="E14" s="30" t="s">
        <v>595</v>
      </c>
    </row>
    <row r="15" s="30" customFormat="true" ht="14" hidden="false" customHeight="false" outlineLevel="0" collapsed="false">
      <c r="A15" s="30" t="s">
        <v>565</v>
      </c>
      <c r="B15" s="30" t="s">
        <v>566</v>
      </c>
      <c r="C15" s="30" t="s">
        <v>566</v>
      </c>
      <c r="D15" s="30" t="s">
        <v>596</v>
      </c>
      <c r="E15" s="30" t="s">
        <v>597</v>
      </c>
    </row>
    <row r="16" s="30" customFormat="true" ht="14" hidden="false" customHeight="false" outlineLevel="0" collapsed="false">
      <c r="A16" s="30" t="s">
        <v>565</v>
      </c>
      <c r="B16" s="30" t="s">
        <v>566</v>
      </c>
      <c r="C16" s="30" t="s">
        <v>566</v>
      </c>
      <c r="D16" s="30" t="s">
        <v>598</v>
      </c>
      <c r="E16" s="30" t="s">
        <v>599</v>
      </c>
    </row>
    <row r="17" s="30" customFormat="true" ht="14" hidden="false" customHeight="false" outlineLevel="0" collapsed="false"/>
    <row r="18" s="30" customFormat="true" ht="14" hidden="false" customHeight="false" outlineLevel="0" collapsed="false">
      <c r="D18" s="34"/>
      <c r="E18" s="34" t="s">
        <v>570</v>
      </c>
      <c r="F18" s="34"/>
      <c r="G18" s="36" t="s">
        <v>571</v>
      </c>
      <c r="H18" s="34"/>
      <c r="I18" s="34" t="s">
        <v>572</v>
      </c>
    </row>
    <row r="19" s="30" customFormat="true" ht="14" hidden="false" customHeight="false" outlineLevel="0" collapsed="false">
      <c r="D19" s="34" t="s">
        <v>573</v>
      </c>
      <c r="E19" s="34" t="n">
        <v>4752.76561393429</v>
      </c>
      <c r="F19" s="34"/>
      <c r="G19" s="34" t="n">
        <v>1853.39587933766</v>
      </c>
      <c r="H19" s="34"/>
      <c r="I19" s="34" t="n">
        <v>647.72</v>
      </c>
    </row>
    <row r="20" s="30" customFormat="true" ht="14" hidden="false" customHeight="false" outlineLevel="0" collapsed="false">
      <c r="D20" s="34" t="s">
        <v>564</v>
      </c>
      <c r="E20" s="34" t="n">
        <v>6019.82847814008</v>
      </c>
      <c r="F20" s="34"/>
      <c r="G20" s="34" t="n">
        <v>2059.77636827256</v>
      </c>
      <c r="H20" s="34"/>
      <c r="I20" s="34" t="n">
        <v>738.163</v>
      </c>
    </row>
    <row r="21" s="30" customFormat="true" ht="15" hidden="false" customHeight="false" outlineLevel="0" collapsed="false">
      <c r="D21" s="34" t="s">
        <v>574</v>
      </c>
      <c r="E21" s="34" t="n">
        <v>8084.97615083437</v>
      </c>
      <c r="F21" s="34"/>
      <c r="G21" s="37" t="n">
        <v>2206.96614163825</v>
      </c>
      <c r="H21" s="34"/>
      <c r="I21" s="34" t="n">
        <v>668.2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4" activeCellId="0" sqref="I24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13.99"/>
    <col collapsed="false" customWidth="true" hidden="false" outlineLevel="0" max="4" min="3" style="1" width="13.99"/>
    <col collapsed="false" customWidth="true" hidden="false" outlineLevel="0" max="6" min="6" style="1" width="16.16"/>
  </cols>
  <sheetData>
    <row r="1" customFormat="false" ht="15" hidden="false" customHeight="false" outlineLevel="0" collapsed="false">
      <c r="A1" s="1" t="s">
        <v>600</v>
      </c>
      <c r="B1" s="1" t="s">
        <v>601</v>
      </c>
      <c r="C1" s="1" t="s">
        <v>602</v>
      </c>
      <c r="D1" s="1" t="s">
        <v>603</v>
      </c>
      <c r="E1" s="1" t="s">
        <v>604</v>
      </c>
      <c r="F1" s="1" t="s">
        <v>605</v>
      </c>
    </row>
    <row r="2" customFormat="false" ht="15" hidden="false" customHeight="false" outlineLevel="0" collapsed="false">
      <c r="A2" s="1" t="n">
        <v>126</v>
      </c>
      <c r="B2" s="1" t="n">
        <v>20</v>
      </c>
      <c r="C2" s="1" t="s">
        <v>606</v>
      </c>
      <c r="D2" s="1" t="s">
        <v>607</v>
      </c>
      <c r="E2" s="1" t="s">
        <v>608</v>
      </c>
      <c r="F2" s="1" t="n">
        <v>1</v>
      </c>
    </row>
    <row r="3" customFormat="false" ht="15" hidden="false" customHeight="false" outlineLevel="0" collapsed="false">
      <c r="A3" s="1" t="n">
        <v>82</v>
      </c>
      <c r="B3" s="1" t="n">
        <v>20</v>
      </c>
      <c r="C3" s="1" t="s">
        <v>606</v>
      </c>
      <c r="D3" s="1" t="s">
        <v>607</v>
      </c>
      <c r="E3" s="1" t="s">
        <v>608</v>
      </c>
      <c r="F3" s="1" t="n">
        <v>2</v>
      </c>
    </row>
    <row r="4" customFormat="false" ht="15" hidden="false" customHeight="false" outlineLevel="0" collapsed="false">
      <c r="A4" s="1" t="n">
        <v>85</v>
      </c>
      <c r="B4" s="1" t="n">
        <v>20</v>
      </c>
      <c r="C4" s="1" t="s">
        <v>606</v>
      </c>
      <c r="D4" s="1" t="s">
        <v>607</v>
      </c>
      <c r="E4" s="1" t="s">
        <v>608</v>
      </c>
      <c r="F4" s="1" t="n">
        <v>3</v>
      </c>
    </row>
    <row r="5" customFormat="false" ht="15" hidden="false" customHeight="false" outlineLevel="0" collapsed="false">
      <c r="A5" s="1" t="n">
        <v>79</v>
      </c>
      <c r="B5" s="1" t="n">
        <v>20</v>
      </c>
      <c r="C5" s="1" t="s">
        <v>606</v>
      </c>
      <c r="D5" s="1" t="s">
        <v>607</v>
      </c>
      <c r="E5" s="1" t="s">
        <v>608</v>
      </c>
      <c r="F5" s="1" t="n">
        <v>4</v>
      </c>
    </row>
    <row r="6" customFormat="false" ht="15" hidden="false" customHeight="false" outlineLevel="0" collapsed="false">
      <c r="A6" s="1" t="n">
        <v>112</v>
      </c>
      <c r="B6" s="1" t="n">
        <v>3</v>
      </c>
      <c r="C6" s="1" t="s">
        <v>606</v>
      </c>
      <c r="D6" s="1" t="s">
        <v>607</v>
      </c>
      <c r="E6" s="1" t="s">
        <v>608</v>
      </c>
      <c r="F6" s="1" t="n">
        <v>1</v>
      </c>
    </row>
    <row r="7" customFormat="false" ht="15" hidden="false" customHeight="false" outlineLevel="0" collapsed="false">
      <c r="A7" s="1" t="n">
        <v>92</v>
      </c>
      <c r="B7" s="1" t="n">
        <v>3</v>
      </c>
      <c r="C7" s="1" t="s">
        <v>606</v>
      </c>
      <c r="D7" s="1" t="s">
        <v>607</v>
      </c>
      <c r="E7" s="1" t="s">
        <v>608</v>
      </c>
      <c r="F7" s="1" t="n">
        <v>2</v>
      </c>
    </row>
    <row r="8" customFormat="false" ht="15" hidden="false" customHeight="false" outlineLevel="0" collapsed="false">
      <c r="A8" s="1" t="n">
        <v>87</v>
      </c>
      <c r="B8" s="1" t="n">
        <v>3</v>
      </c>
      <c r="C8" s="1" t="s">
        <v>606</v>
      </c>
      <c r="D8" s="1" t="s">
        <v>607</v>
      </c>
      <c r="E8" s="1" t="s">
        <v>608</v>
      </c>
      <c r="F8" s="1" t="n">
        <v>3</v>
      </c>
    </row>
    <row r="9" customFormat="false" ht="15" hidden="false" customHeight="false" outlineLevel="0" collapsed="false">
      <c r="A9" s="1" t="n">
        <v>51</v>
      </c>
      <c r="B9" s="1" t="n">
        <v>3</v>
      </c>
      <c r="C9" s="1" t="s">
        <v>606</v>
      </c>
      <c r="D9" s="1" t="s">
        <v>607</v>
      </c>
      <c r="E9" s="1" t="s">
        <v>608</v>
      </c>
      <c r="F9" s="1" t="n">
        <v>4</v>
      </c>
    </row>
    <row r="10" customFormat="false" ht="15" hidden="false" customHeight="false" outlineLevel="0" collapsed="false">
      <c r="A10" s="1" t="n">
        <v>0</v>
      </c>
      <c r="B10" s="1" t="n">
        <v>20</v>
      </c>
      <c r="C10" s="1" t="s">
        <v>606</v>
      </c>
      <c r="D10" s="1" t="s">
        <v>607</v>
      </c>
      <c r="E10" s="1" t="s">
        <v>609</v>
      </c>
      <c r="F10" s="1" t="n">
        <v>1</v>
      </c>
    </row>
    <row r="11" customFormat="false" ht="15" hidden="false" customHeight="false" outlineLevel="0" collapsed="false">
      <c r="A11" s="1" t="n">
        <v>3</v>
      </c>
      <c r="B11" s="1" t="n">
        <v>20</v>
      </c>
      <c r="C11" s="1" t="s">
        <v>606</v>
      </c>
      <c r="D11" s="1" t="s">
        <v>607</v>
      </c>
      <c r="E11" s="1" t="s">
        <v>609</v>
      </c>
      <c r="F11" s="1" t="n">
        <v>2</v>
      </c>
    </row>
    <row r="12" customFormat="false" ht="15" hidden="false" customHeight="false" outlineLevel="0" collapsed="false">
      <c r="A12" s="1" t="n">
        <v>0</v>
      </c>
      <c r="B12" s="1" t="n">
        <v>20</v>
      </c>
      <c r="C12" s="1" t="s">
        <v>606</v>
      </c>
      <c r="D12" s="1" t="s">
        <v>607</v>
      </c>
      <c r="E12" s="1" t="s">
        <v>609</v>
      </c>
      <c r="F12" s="1" t="n">
        <v>3</v>
      </c>
    </row>
    <row r="13" customFormat="false" ht="15" hidden="false" customHeight="false" outlineLevel="0" collapsed="false">
      <c r="A13" s="1" t="n">
        <v>30</v>
      </c>
      <c r="B13" s="1" t="n">
        <v>20</v>
      </c>
      <c r="C13" s="1" t="s">
        <v>606</v>
      </c>
      <c r="D13" s="1" t="s">
        <v>607</v>
      </c>
      <c r="E13" s="1" t="s">
        <v>609</v>
      </c>
      <c r="F13" s="1" t="n">
        <v>4</v>
      </c>
    </row>
    <row r="14" customFormat="false" ht="15" hidden="false" customHeight="false" outlineLevel="0" collapsed="false">
      <c r="A14" s="1" t="n">
        <v>15</v>
      </c>
      <c r="B14" s="1" t="n">
        <v>3</v>
      </c>
      <c r="C14" s="1" t="s">
        <v>606</v>
      </c>
      <c r="D14" s="1" t="s">
        <v>607</v>
      </c>
      <c r="E14" s="1" t="s">
        <v>609</v>
      </c>
      <c r="F14" s="1" t="n">
        <v>1</v>
      </c>
    </row>
    <row r="15" customFormat="false" ht="15" hidden="false" customHeight="false" outlineLevel="0" collapsed="false">
      <c r="A15" s="1" t="n">
        <v>21</v>
      </c>
      <c r="B15" s="1" t="n">
        <v>3</v>
      </c>
      <c r="C15" s="1" t="s">
        <v>606</v>
      </c>
      <c r="D15" s="1" t="s">
        <v>607</v>
      </c>
      <c r="E15" s="1" t="s">
        <v>609</v>
      </c>
      <c r="F15" s="1" t="n">
        <v>2</v>
      </c>
    </row>
    <row r="16" customFormat="false" ht="15" hidden="false" customHeight="false" outlineLevel="0" collapsed="false">
      <c r="A16" s="1" t="n">
        <v>25</v>
      </c>
      <c r="B16" s="1" t="n">
        <v>3</v>
      </c>
      <c r="C16" s="1" t="s">
        <v>606</v>
      </c>
      <c r="D16" s="1" t="s">
        <v>607</v>
      </c>
      <c r="E16" s="1" t="s">
        <v>609</v>
      </c>
      <c r="F16" s="1" t="n">
        <v>3</v>
      </c>
    </row>
    <row r="17" customFormat="false" ht="15" hidden="false" customHeight="false" outlineLevel="0" collapsed="false">
      <c r="A17" s="1" t="n">
        <v>47</v>
      </c>
      <c r="B17" s="1" t="n">
        <v>3</v>
      </c>
      <c r="C17" s="1" t="s">
        <v>606</v>
      </c>
      <c r="D17" s="1" t="s">
        <v>607</v>
      </c>
      <c r="E17" s="1" t="s">
        <v>609</v>
      </c>
      <c r="F17" s="1" t="n">
        <v>4</v>
      </c>
    </row>
    <row r="18" customFormat="false" ht="15" hidden="false" customHeight="false" outlineLevel="0" collapsed="false">
      <c r="A18" s="1" t="n">
        <v>38</v>
      </c>
      <c r="B18" s="1" t="n">
        <v>20</v>
      </c>
      <c r="C18" s="1" t="s">
        <v>610</v>
      </c>
      <c r="D18" s="1" t="s">
        <v>611</v>
      </c>
      <c r="E18" s="1" t="s">
        <v>608</v>
      </c>
      <c r="F18" s="1" t="n">
        <v>1</v>
      </c>
    </row>
    <row r="19" customFormat="false" ht="15" hidden="false" customHeight="false" outlineLevel="0" collapsed="false">
      <c r="A19" s="1" t="n">
        <v>12</v>
      </c>
      <c r="B19" s="1" t="n">
        <v>20</v>
      </c>
      <c r="C19" s="1" t="s">
        <v>610</v>
      </c>
      <c r="D19" s="1" t="s">
        <v>611</v>
      </c>
      <c r="E19" s="1" t="s">
        <v>608</v>
      </c>
      <c r="F19" s="1" t="n">
        <v>2</v>
      </c>
    </row>
    <row r="20" customFormat="false" ht="15" hidden="false" customHeight="false" outlineLevel="0" collapsed="false">
      <c r="A20" s="1" t="n">
        <v>27</v>
      </c>
      <c r="B20" s="1" t="n">
        <v>20</v>
      </c>
      <c r="C20" s="1" t="s">
        <v>610</v>
      </c>
      <c r="D20" s="1" t="s">
        <v>611</v>
      </c>
      <c r="E20" s="1" t="s">
        <v>608</v>
      </c>
      <c r="F20" s="1" t="n">
        <v>3</v>
      </c>
    </row>
    <row r="21" customFormat="false" ht="15" hidden="false" customHeight="false" outlineLevel="0" collapsed="false">
      <c r="A21" s="1" t="n">
        <v>19</v>
      </c>
      <c r="B21" s="1" t="n">
        <v>20</v>
      </c>
      <c r="C21" s="1" t="s">
        <v>610</v>
      </c>
      <c r="D21" s="1" t="s">
        <v>611</v>
      </c>
      <c r="E21" s="1" t="s">
        <v>608</v>
      </c>
      <c r="F21" s="1" t="n">
        <v>4</v>
      </c>
    </row>
    <row r="22" customFormat="false" ht="15" hidden="false" customHeight="false" outlineLevel="0" collapsed="false">
      <c r="A22" s="1" t="n">
        <v>0</v>
      </c>
      <c r="B22" s="1" t="n">
        <v>3</v>
      </c>
      <c r="C22" s="1" t="s">
        <v>610</v>
      </c>
      <c r="D22" s="1" t="s">
        <v>611</v>
      </c>
      <c r="E22" s="1" t="s">
        <v>608</v>
      </c>
      <c r="F22" s="1" t="n">
        <v>1</v>
      </c>
    </row>
    <row r="23" customFormat="false" ht="15" hidden="false" customHeight="false" outlineLevel="0" collapsed="false">
      <c r="A23" s="1" t="n">
        <v>3</v>
      </c>
      <c r="B23" s="1" t="n">
        <v>3</v>
      </c>
      <c r="C23" s="1" t="s">
        <v>610</v>
      </c>
      <c r="D23" s="1" t="s">
        <v>611</v>
      </c>
      <c r="E23" s="1" t="s">
        <v>608</v>
      </c>
      <c r="F23" s="1" t="n">
        <v>2</v>
      </c>
    </row>
    <row r="24" customFormat="false" ht="15" hidden="false" customHeight="false" outlineLevel="0" collapsed="false">
      <c r="A24" s="1" t="n">
        <v>9</v>
      </c>
      <c r="B24" s="1" t="n">
        <v>3</v>
      </c>
      <c r="C24" s="1" t="s">
        <v>610</v>
      </c>
      <c r="D24" s="1" t="s">
        <v>611</v>
      </c>
      <c r="E24" s="1" t="s">
        <v>608</v>
      </c>
      <c r="F24" s="1" t="n">
        <v>3</v>
      </c>
    </row>
    <row r="25" customFormat="false" ht="15" hidden="false" customHeight="false" outlineLevel="0" collapsed="false">
      <c r="A25" s="1" t="n">
        <v>3</v>
      </c>
      <c r="B25" s="1" t="n">
        <v>3</v>
      </c>
      <c r="C25" s="1" t="s">
        <v>610</v>
      </c>
      <c r="D25" s="1" t="s">
        <v>611</v>
      </c>
      <c r="E25" s="1" t="s">
        <v>608</v>
      </c>
      <c r="F25" s="1" t="n">
        <v>4</v>
      </c>
    </row>
    <row r="26" customFormat="false" ht="15" hidden="false" customHeight="false" outlineLevel="0" collapsed="false">
      <c r="A26" s="1" t="n">
        <v>0</v>
      </c>
      <c r="B26" s="1" t="n">
        <v>20</v>
      </c>
      <c r="C26" s="1" t="s">
        <v>610</v>
      </c>
      <c r="D26" s="1" t="s">
        <v>611</v>
      </c>
      <c r="E26" s="1" t="s">
        <v>609</v>
      </c>
      <c r="F26" s="1" t="n">
        <v>1</v>
      </c>
    </row>
    <row r="27" customFormat="false" ht="15" hidden="false" customHeight="false" outlineLevel="0" collapsed="false">
      <c r="A27" s="1" t="n">
        <v>0</v>
      </c>
      <c r="B27" s="1" t="n">
        <v>20</v>
      </c>
      <c r="C27" s="1" t="s">
        <v>610</v>
      </c>
      <c r="D27" s="1" t="s">
        <v>611</v>
      </c>
      <c r="E27" s="1" t="s">
        <v>609</v>
      </c>
      <c r="F27" s="1" t="n">
        <v>2</v>
      </c>
    </row>
    <row r="28" customFormat="false" ht="15" hidden="false" customHeight="false" outlineLevel="0" collapsed="false">
      <c r="A28" s="1" t="n">
        <v>1</v>
      </c>
      <c r="B28" s="1" t="n">
        <v>20</v>
      </c>
      <c r="C28" s="1" t="s">
        <v>610</v>
      </c>
      <c r="D28" s="1" t="s">
        <v>611</v>
      </c>
      <c r="E28" s="1" t="s">
        <v>609</v>
      </c>
      <c r="F28" s="1" t="n">
        <v>3</v>
      </c>
    </row>
    <row r="29" customFormat="false" ht="15" hidden="false" customHeight="false" outlineLevel="0" collapsed="false">
      <c r="A29" s="1" t="n">
        <v>10</v>
      </c>
      <c r="B29" s="1" t="n">
        <v>20</v>
      </c>
      <c r="C29" s="1" t="s">
        <v>610</v>
      </c>
      <c r="D29" s="1" t="s">
        <v>611</v>
      </c>
      <c r="E29" s="1" t="s">
        <v>609</v>
      </c>
      <c r="F29" s="1" t="n">
        <v>4</v>
      </c>
    </row>
    <row r="30" customFormat="false" ht="15" hidden="false" customHeight="false" outlineLevel="0" collapsed="false">
      <c r="A30" s="1" t="n">
        <v>0</v>
      </c>
      <c r="B30" s="1" t="n">
        <v>3</v>
      </c>
      <c r="C30" s="1" t="s">
        <v>610</v>
      </c>
      <c r="D30" s="1" t="s">
        <v>611</v>
      </c>
      <c r="E30" s="1" t="s">
        <v>609</v>
      </c>
      <c r="F30" s="1" t="n">
        <v>1</v>
      </c>
    </row>
    <row r="31" customFormat="false" ht="15" hidden="false" customHeight="false" outlineLevel="0" collapsed="false">
      <c r="A31" s="1" t="n">
        <v>0</v>
      </c>
      <c r="B31" s="1" t="n">
        <v>3</v>
      </c>
      <c r="C31" s="1" t="s">
        <v>610</v>
      </c>
      <c r="D31" s="1" t="s">
        <v>611</v>
      </c>
      <c r="E31" s="1" t="s">
        <v>609</v>
      </c>
      <c r="F31" s="1" t="n">
        <v>2</v>
      </c>
    </row>
    <row r="32" customFormat="false" ht="15" hidden="false" customHeight="false" outlineLevel="0" collapsed="false">
      <c r="A32" s="1" t="n">
        <v>12</v>
      </c>
      <c r="B32" s="1" t="n">
        <v>3</v>
      </c>
      <c r="C32" s="1" t="s">
        <v>610</v>
      </c>
      <c r="D32" s="1" t="s">
        <v>611</v>
      </c>
      <c r="E32" s="1" t="s">
        <v>609</v>
      </c>
      <c r="F32" s="1" t="n">
        <v>3</v>
      </c>
    </row>
    <row r="33" customFormat="false" ht="15" hidden="false" customHeight="false" outlineLevel="0" collapsed="false">
      <c r="A33" s="1" t="n">
        <v>23</v>
      </c>
      <c r="B33" s="1" t="n">
        <v>3</v>
      </c>
      <c r="C33" s="1" t="s">
        <v>610</v>
      </c>
      <c r="D33" s="1" t="s">
        <v>611</v>
      </c>
      <c r="E33" s="1" t="s">
        <v>609</v>
      </c>
      <c r="F33" s="1" t="n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8" activeCellId="0" sqref="C28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29.16"/>
    <col collapsed="false" customWidth="true" hidden="false" outlineLevel="0" max="3" min="2" style="1" width="36.33"/>
    <col collapsed="false" customWidth="true" hidden="false" outlineLevel="0" max="4" min="4" style="1" width="30.99"/>
    <col collapsed="false" customWidth="true" hidden="false" outlineLevel="0" max="5" min="5" style="1" width="23.83"/>
  </cols>
  <sheetData>
    <row r="1" s="20" customFormat="true" ht="30" hidden="false" customHeight="false" outlineLevel="0" collapsed="false">
      <c r="A1" s="19" t="s">
        <v>98</v>
      </c>
      <c r="B1" s="19" t="s">
        <v>388</v>
      </c>
      <c r="C1" s="19" t="s">
        <v>612</v>
      </c>
      <c r="D1" s="19" t="s">
        <v>613</v>
      </c>
      <c r="E1" s="19" t="s">
        <v>397</v>
      </c>
    </row>
    <row r="2" s="19" customFormat="true" ht="30" hidden="false" customHeight="true" outlineLevel="0" collapsed="false">
      <c r="A2" s="38" t="s">
        <v>614</v>
      </c>
      <c r="B2" s="22" t="s">
        <v>615</v>
      </c>
      <c r="C2" s="19" t="s">
        <v>616</v>
      </c>
      <c r="D2" s="22" t="s">
        <v>617</v>
      </c>
      <c r="E2" s="22" t="s">
        <v>618</v>
      </c>
    </row>
    <row r="3" s="19" customFormat="true" ht="30" hidden="false" customHeight="true" outlineLevel="0" collapsed="false">
      <c r="A3" s="38" t="s">
        <v>619</v>
      </c>
      <c r="B3" s="22"/>
      <c r="C3" s="19" t="s">
        <v>620</v>
      </c>
      <c r="D3" s="22"/>
      <c r="E3" s="22"/>
    </row>
    <row r="4" s="19" customFormat="true" ht="45" hidden="false" customHeight="true" outlineLevel="0" collapsed="false">
      <c r="A4" s="38" t="s">
        <v>621</v>
      </c>
      <c r="B4" s="22" t="s">
        <v>622</v>
      </c>
      <c r="C4" s="19" t="s">
        <v>623</v>
      </c>
      <c r="D4" s="22" t="s">
        <v>624</v>
      </c>
      <c r="E4" s="22" t="s">
        <v>625</v>
      </c>
    </row>
    <row r="5" s="19" customFormat="true" ht="45" hidden="false" customHeight="false" outlineLevel="0" collapsed="false">
      <c r="A5" s="38" t="s">
        <v>626</v>
      </c>
      <c r="B5" s="22"/>
      <c r="C5" s="19" t="s">
        <v>627</v>
      </c>
      <c r="D5" s="22"/>
      <c r="E5" s="22"/>
    </row>
    <row r="6" s="19" customFormat="true" ht="45" hidden="false" customHeight="true" outlineLevel="0" collapsed="false">
      <c r="A6" s="38" t="s">
        <v>628</v>
      </c>
      <c r="B6" s="22" t="s">
        <v>629</v>
      </c>
      <c r="C6" s="19" t="s">
        <v>630</v>
      </c>
      <c r="D6" s="22" t="s">
        <v>631</v>
      </c>
      <c r="E6" s="22" t="s">
        <v>632</v>
      </c>
    </row>
    <row r="7" s="18" customFormat="true" ht="45" hidden="false" customHeight="false" outlineLevel="0" collapsed="false">
      <c r="A7" s="38" t="s">
        <v>633</v>
      </c>
      <c r="B7" s="22"/>
      <c r="C7" s="19" t="s">
        <v>634</v>
      </c>
      <c r="D7" s="22"/>
      <c r="E7" s="22"/>
    </row>
  </sheetData>
  <mergeCells count="9">
    <mergeCell ref="B2:B3"/>
    <mergeCell ref="D2:D3"/>
    <mergeCell ref="E2:E3"/>
    <mergeCell ref="B4:B5"/>
    <mergeCell ref="D4:D5"/>
    <mergeCell ref="E4:E5"/>
    <mergeCell ref="B6:B7"/>
    <mergeCell ref="D6:D7"/>
    <mergeCell ref="E6:E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8" activeCellId="0" sqref="C28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35.15"/>
    <col collapsed="false" customWidth="true" hidden="false" outlineLevel="0" max="2" min="2" style="1" width="35.49"/>
    <col collapsed="false" customWidth="true" hidden="false" outlineLevel="0" max="3" min="3" style="1" width="13.66"/>
    <col collapsed="false" customWidth="true" hidden="false" outlineLevel="0" max="4" min="4" style="1" width="21.33"/>
    <col collapsed="false" customWidth="true" hidden="false" outlineLevel="0" max="5" min="5" style="1" width="11.99"/>
    <col collapsed="false" customWidth="true" hidden="false" outlineLevel="0" max="6" min="6" style="1" width="36.83"/>
    <col collapsed="false" customWidth="true" hidden="false" outlineLevel="0" max="7" min="7" style="1" width="17.16"/>
    <col collapsed="false" customWidth="true" hidden="false" outlineLevel="0" max="8" min="8" style="1" width="20.66"/>
  </cols>
  <sheetData>
    <row r="1" customFormat="false" ht="15" hidden="false" customHeight="false" outlineLevel="0" collapsed="false">
      <c r="B1" s="39" t="s">
        <v>635</v>
      </c>
      <c r="C1" s="39"/>
      <c r="D1" s="39"/>
      <c r="F1" s="39" t="s">
        <v>636</v>
      </c>
      <c r="G1" s="39"/>
      <c r="H1" s="39"/>
    </row>
    <row r="2" customFormat="false" ht="15" hidden="false" customHeight="false" outlineLevel="0" collapsed="false">
      <c r="B2" s="40" t="s">
        <v>637</v>
      </c>
      <c r="C2" s="40" t="s">
        <v>638</v>
      </c>
      <c r="D2" s="40" t="s">
        <v>639</v>
      </c>
      <c r="F2" s="40" t="s">
        <v>637</v>
      </c>
      <c r="G2" s="40" t="s">
        <v>638</v>
      </c>
      <c r="H2" s="40" t="s">
        <v>639</v>
      </c>
    </row>
    <row r="3" customFormat="false" ht="15" hidden="false" customHeight="false" outlineLevel="0" collapsed="false">
      <c r="B3" s="40"/>
      <c r="C3" s="40"/>
      <c r="D3" s="40"/>
      <c r="F3" s="40"/>
      <c r="G3" s="40"/>
      <c r="H3" s="40"/>
    </row>
    <row r="4" customFormat="false" ht="15" hidden="false" customHeight="false" outlineLevel="0" collapsed="false">
      <c r="B4" s="3" t="s">
        <v>640</v>
      </c>
      <c r="C4" s="3" t="s">
        <v>641</v>
      </c>
      <c r="D4" s="3" t="s">
        <v>642</v>
      </c>
      <c r="F4" s="3" t="s">
        <v>640</v>
      </c>
      <c r="G4" s="3" t="s">
        <v>641</v>
      </c>
      <c r="H4" s="3" t="s">
        <v>642</v>
      </c>
    </row>
    <row r="5" customFormat="false" ht="15" hidden="false" customHeight="false" outlineLevel="0" collapsed="false">
      <c r="B5" s="3" t="s">
        <v>643</v>
      </c>
      <c r="C5" s="3" t="n">
        <v>1</v>
      </c>
      <c r="D5" s="3" t="s">
        <v>644</v>
      </c>
      <c r="F5" s="3" t="s">
        <v>643</v>
      </c>
      <c r="G5" s="3" t="n">
        <v>1</v>
      </c>
      <c r="H5" s="3" t="s">
        <v>644</v>
      </c>
    </row>
    <row r="6" customFormat="false" ht="15" hidden="false" customHeight="false" outlineLevel="0" collapsed="false">
      <c r="B6" s="3" t="s">
        <v>645</v>
      </c>
      <c r="C6" s="3" t="s">
        <v>646</v>
      </c>
      <c r="D6" s="3" t="s">
        <v>647</v>
      </c>
      <c r="F6" s="3" t="s">
        <v>645</v>
      </c>
      <c r="G6" s="3" t="s">
        <v>646</v>
      </c>
      <c r="H6" s="3" t="s">
        <v>647</v>
      </c>
    </row>
    <row r="7" customFormat="false" ht="15" hidden="false" customHeight="false" outlineLevel="0" collapsed="false">
      <c r="B7" s="3" t="s">
        <v>648</v>
      </c>
      <c r="C7" s="3" t="s">
        <v>402</v>
      </c>
      <c r="D7" s="3" t="s">
        <v>649</v>
      </c>
      <c r="F7" s="3" t="s">
        <v>648</v>
      </c>
      <c r="G7" s="3" t="s">
        <v>402</v>
      </c>
      <c r="H7" s="3" t="s">
        <v>649</v>
      </c>
    </row>
    <row r="8" customFormat="false" ht="15" hidden="false" customHeight="false" outlineLevel="0" collapsed="false">
      <c r="B8" s="3" t="s">
        <v>650</v>
      </c>
      <c r="C8" s="3" t="n">
        <v>1</v>
      </c>
      <c r="D8" s="3" t="s">
        <v>651</v>
      </c>
      <c r="F8" s="3" t="s">
        <v>652</v>
      </c>
      <c r="G8" s="3" t="n">
        <v>2</v>
      </c>
      <c r="H8" s="3" t="s">
        <v>651</v>
      </c>
    </row>
    <row r="9" customFormat="false" ht="15" hidden="false" customHeight="false" outlineLevel="0" collapsed="false">
      <c r="B9" s="3" t="s">
        <v>653</v>
      </c>
      <c r="C9" s="3" t="n">
        <v>1</v>
      </c>
      <c r="D9" s="3" t="s">
        <v>654</v>
      </c>
      <c r="F9" s="3" t="s">
        <v>655</v>
      </c>
      <c r="G9" s="3" t="n">
        <v>2</v>
      </c>
      <c r="H9" s="3" t="s">
        <v>654</v>
      </c>
    </row>
    <row r="10" customFormat="false" ht="15" hidden="false" customHeight="false" outlineLevel="0" collapsed="false">
      <c r="B10" s="3" t="s">
        <v>656</v>
      </c>
      <c r="C10" s="3" t="s">
        <v>657</v>
      </c>
      <c r="D10" s="3"/>
      <c r="F10" s="3" t="s">
        <v>658</v>
      </c>
      <c r="G10" s="3" t="n">
        <v>1</v>
      </c>
    </row>
    <row r="11" customFormat="false" ht="15" hidden="false" customHeight="false" outlineLevel="0" collapsed="false">
      <c r="B11" s="3" t="s">
        <v>659</v>
      </c>
      <c r="C11" s="3" t="s">
        <v>660</v>
      </c>
      <c r="F11" s="3" t="s">
        <v>659</v>
      </c>
      <c r="G11" s="3" t="s">
        <v>661</v>
      </c>
    </row>
    <row r="12" customFormat="false" ht="15" hidden="false" customHeight="false" outlineLevel="0" collapsed="false">
      <c r="D12" s="3"/>
    </row>
    <row r="13" customFormat="false" ht="15" hidden="false" customHeight="false" outlineLevel="0" collapsed="false">
      <c r="B13" s="3" t="s">
        <v>662</v>
      </c>
      <c r="C13" s="3" t="n">
        <v>25</v>
      </c>
      <c r="F13" s="3" t="s">
        <v>662</v>
      </c>
      <c r="G13" s="3" t="n">
        <v>25</v>
      </c>
    </row>
  </sheetData>
  <mergeCells count="2">
    <mergeCell ref="B1:D1"/>
    <mergeCell ref="F1:H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4" activeCellId="0" sqref="J44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30.15"/>
    <col collapsed="false" customWidth="true" hidden="false" outlineLevel="0" max="2" min="2" style="1" width="22.83"/>
    <col collapsed="false" customWidth="true" hidden="false" outlineLevel="0" max="3" min="3" style="1" width="19.66"/>
    <col collapsed="false" customWidth="true" hidden="false" outlineLevel="0" max="4" min="4" style="1" width="18.66"/>
    <col collapsed="false" customWidth="true" hidden="false" outlineLevel="0" max="5" min="5" style="1" width="22.83"/>
    <col collapsed="false" customWidth="true" hidden="false" outlineLevel="0" max="6" min="6" style="1" width="22.99"/>
  </cols>
  <sheetData>
    <row r="1" customFormat="false" ht="15" hidden="false" customHeight="false" outlineLevel="0" collapsed="false">
      <c r="A1" s="3" t="s">
        <v>98</v>
      </c>
      <c r="B1" s="3" t="s">
        <v>99</v>
      </c>
      <c r="C1" s="3" t="s">
        <v>100</v>
      </c>
      <c r="D1" s="3" t="s">
        <v>101</v>
      </c>
      <c r="E1" s="3" t="s">
        <v>102</v>
      </c>
      <c r="F1" s="4" t="s">
        <v>103</v>
      </c>
    </row>
    <row r="2" customFormat="false" ht="15" hidden="false" customHeight="false" outlineLevel="0" collapsed="false">
      <c r="A2" s="5" t="s">
        <v>104</v>
      </c>
      <c r="B2" s="5" t="s">
        <v>105</v>
      </c>
      <c r="C2" s="6" t="n">
        <v>1</v>
      </c>
      <c r="D2" s="6" t="n">
        <v>16</v>
      </c>
      <c r="E2" s="6" t="n">
        <v>11</v>
      </c>
      <c r="F2" s="6" t="n">
        <f aca="false">D2+E2</f>
        <v>27</v>
      </c>
    </row>
    <row r="3" customFormat="false" ht="15" hidden="false" customHeight="false" outlineLevel="0" collapsed="false">
      <c r="A3" s="5"/>
      <c r="B3" s="5"/>
      <c r="C3" s="6" t="n">
        <v>2</v>
      </c>
      <c r="D3" s="6" t="n">
        <v>14</v>
      </c>
      <c r="E3" s="6" t="n">
        <v>11</v>
      </c>
      <c r="F3" s="6" t="n">
        <f aca="false">D3+E3</f>
        <v>25</v>
      </c>
    </row>
    <row r="4" customFormat="false" ht="15" hidden="false" customHeight="false" outlineLevel="0" collapsed="false">
      <c r="A4" s="5"/>
      <c r="B4" s="5"/>
      <c r="C4" s="6" t="n">
        <v>3</v>
      </c>
      <c r="D4" s="6" t="n">
        <v>2</v>
      </c>
      <c r="E4" s="6" t="n">
        <v>12</v>
      </c>
      <c r="F4" s="6" t="n">
        <f aca="false">D4+E4</f>
        <v>14</v>
      </c>
    </row>
    <row r="5" customFormat="false" ht="15" hidden="false" customHeight="false" outlineLevel="0" collapsed="false">
      <c r="A5" s="5" t="s">
        <v>106</v>
      </c>
      <c r="B5" s="5" t="s">
        <v>105</v>
      </c>
      <c r="C5" s="6" t="n">
        <v>1</v>
      </c>
      <c r="D5" s="6" t="n">
        <v>2</v>
      </c>
      <c r="E5" s="6" t="n">
        <v>1</v>
      </c>
      <c r="F5" s="6" t="n">
        <f aca="false">D5+E5</f>
        <v>3</v>
      </c>
    </row>
    <row r="6" customFormat="false" ht="15" hidden="false" customHeight="false" outlineLevel="0" collapsed="false">
      <c r="A6" s="5"/>
      <c r="B6" s="5"/>
      <c r="C6" s="6" t="n">
        <v>2</v>
      </c>
      <c r="D6" s="6" t="n">
        <v>1</v>
      </c>
      <c r="E6" s="6" t="n">
        <v>1</v>
      </c>
      <c r="F6" s="6" t="n">
        <f aca="false">D6+E6</f>
        <v>2</v>
      </c>
    </row>
    <row r="7" customFormat="false" ht="15" hidden="false" customHeight="false" outlineLevel="0" collapsed="false">
      <c r="A7" s="5"/>
      <c r="B7" s="5"/>
      <c r="C7" s="6" t="n">
        <v>3</v>
      </c>
      <c r="D7" s="6" t="n">
        <v>5</v>
      </c>
      <c r="E7" s="6" t="n">
        <v>4</v>
      </c>
      <c r="F7" s="6" t="n">
        <f aca="false">D7+E7</f>
        <v>9</v>
      </c>
    </row>
    <row r="8" customFormat="false" ht="15" hidden="false" customHeight="false" outlineLevel="0" collapsed="false">
      <c r="A8" s="5" t="s">
        <v>107</v>
      </c>
      <c r="B8" s="5" t="s">
        <v>105</v>
      </c>
      <c r="C8" s="6" t="n">
        <v>1</v>
      </c>
      <c r="D8" s="6" t="n">
        <v>128</v>
      </c>
      <c r="E8" s="6" t="n">
        <v>39</v>
      </c>
      <c r="F8" s="6" t="n">
        <f aca="false">D8+E8</f>
        <v>167</v>
      </c>
    </row>
    <row r="9" customFormat="false" ht="15" hidden="false" customHeight="false" outlineLevel="0" collapsed="false">
      <c r="A9" s="5"/>
      <c r="B9" s="5"/>
      <c r="C9" s="6" t="n">
        <v>2</v>
      </c>
      <c r="D9" s="6" t="n">
        <v>168</v>
      </c>
      <c r="E9" s="6" t="n">
        <v>33</v>
      </c>
      <c r="F9" s="6" t="n">
        <f aca="false">D9+E9</f>
        <v>201</v>
      </c>
    </row>
    <row r="10" customFormat="false" ht="15" hidden="false" customHeight="false" outlineLevel="0" collapsed="false">
      <c r="A10" s="5"/>
      <c r="B10" s="5"/>
      <c r="C10" s="6" t="n">
        <v>3</v>
      </c>
      <c r="D10" s="6" t="n">
        <v>161</v>
      </c>
      <c r="E10" s="6" t="n">
        <v>29</v>
      </c>
      <c r="F10" s="6" t="n">
        <f aca="false">D10+E10</f>
        <v>190</v>
      </c>
    </row>
    <row r="11" customFormat="false" ht="15" hidden="false" customHeight="false" outlineLevel="0" collapsed="false">
      <c r="A11" s="5" t="s">
        <v>108</v>
      </c>
      <c r="B11" s="5" t="s">
        <v>105</v>
      </c>
      <c r="C11" s="6" t="n">
        <v>1</v>
      </c>
      <c r="D11" s="6" t="n">
        <v>74</v>
      </c>
      <c r="E11" s="6" t="n">
        <v>54</v>
      </c>
      <c r="F11" s="6" t="n">
        <f aca="false">D11+E11</f>
        <v>128</v>
      </c>
    </row>
    <row r="12" customFormat="false" ht="15" hidden="false" customHeight="false" outlineLevel="0" collapsed="false">
      <c r="A12" s="5"/>
      <c r="B12" s="5"/>
      <c r="C12" s="6" t="n">
        <v>2</v>
      </c>
      <c r="D12" s="6" t="n">
        <v>170</v>
      </c>
      <c r="E12" s="6" t="n">
        <v>56</v>
      </c>
      <c r="F12" s="6" t="n">
        <f aca="false">D12+E12</f>
        <v>226</v>
      </c>
    </row>
    <row r="13" customFormat="false" ht="15" hidden="false" customHeight="false" outlineLevel="0" collapsed="false">
      <c r="A13" s="5"/>
      <c r="B13" s="5"/>
      <c r="C13" s="6" t="n">
        <v>3</v>
      </c>
      <c r="D13" s="6" t="n">
        <v>216</v>
      </c>
      <c r="E13" s="6" t="n">
        <v>25</v>
      </c>
      <c r="F13" s="6" t="n">
        <f aca="false">D13+E13</f>
        <v>241</v>
      </c>
    </row>
    <row r="14" customFormat="false" ht="15" hidden="false" customHeight="false" outlineLevel="0" collapsed="false">
      <c r="A14" s="5" t="s">
        <v>107</v>
      </c>
      <c r="B14" s="5" t="s">
        <v>109</v>
      </c>
      <c r="C14" s="6" t="n">
        <v>1</v>
      </c>
      <c r="D14" s="6" t="n">
        <v>28</v>
      </c>
      <c r="E14" s="6" t="n">
        <v>40</v>
      </c>
      <c r="F14" s="6" t="n">
        <f aca="false">D14+E14</f>
        <v>68</v>
      </c>
    </row>
    <row r="15" customFormat="false" ht="15" hidden="false" customHeight="false" outlineLevel="0" collapsed="false">
      <c r="A15" s="5"/>
      <c r="B15" s="5"/>
      <c r="C15" s="6" t="n">
        <v>2</v>
      </c>
      <c r="D15" s="6" t="n">
        <v>66</v>
      </c>
      <c r="E15" s="6" t="n">
        <v>34</v>
      </c>
      <c r="F15" s="6" t="n">
        <f aca="false">D15+E15</f>
        <v>100</v>
      </c>
    </row>
    <row r="16" customFormat="false" ht="15" hidden="false" customHeight="false" outlineLevel="0" collapsed="false">
      <c r="A16" s="5"/>
      <c r="B16" s="5"/>
      <c r="C16" s="6" t="n">
        <v>3</v>
      </c>
      <c r="D16" s="6" t="n">
        <v>57</v>
      </c>
      <c r="E16" s="6" t="n">
        <v>10</v>
      </c>
      <c r="F16" s="6" t="n">
        <f aca="false">D16+E16</f>
        <v>67</v>
      </c>
    </row>
    <row r="17" customFormat="false" ht="15" hidden="false" customHeight="false" outlineLevel="0" collapsed="false">
      <c r="A17" s="5" t="s">
        <v>108</v>
      </c>
      <c r="B17" s="5" t="s">
        <v>109</v>
      </c>
      <c r="C17" s="6" t="n">
        <v>1</v>
      </c>
      <c r="D17" s="6" t="n">
        <v>12</v>
      </c>
      <c r="E17" s="6" t="n">
        <v>66</v>
      </c>
      <c r="F17" s="6" t="n">
        <f aca="false">D17+E17</f>
        <v>78</v>
      </c>
    </row>
    <row r="18" customFormat="false" ht="15" hidden="false" customHeight="false" outlineLevel="0" collapsed="false">
      <c r="A18" s="5"/>
      <c r="B18" s="5"/>
      <c r="C18" s="6" t="n">
        <v>2</v>
      </c>
      <c r="D18" s="6" t="n">
        <v>27</v>
      </c>
      <c r="E18" s="6" t="n">
        <v>1</v>
      </c>
      <c r="F18" s="6" t="n">
        <f aca="false">D18+E18</f>
        <v>28</v>
      </c>
    </row>
    <row r="19" customFormat="false" ht="15" hidden="false" customHeight="false" outlineLevel="0" collapsed="false">
      <c r="A19" s="5"/>
      <c r="B19" s="5"/>
      <c r="C19" s="6" t="n">
        <v>3</v>
      </c>
      <c r="D19" s="6" t="n">
        <v>171</v>
      </c>
      <c r="E19" s="6" t="n">
        <v>21</v>
      </c>
      <c r="F19" s="6" t="n">
        <f aca="false">D19+E19</f>
        <v>192</v>
      </c>
    </row>
    <row r="23" customFormat="false" ht="15" hidden="false" customHeight="true" outlineLevel="0" collapsed="false">
      <c r="A23" s="7" t="s">
        <v>110</v>
      </c>
      <c r="B23" s="8" t="s">
        <v>111</v>
      </c>
      <c r="C23" s="8" t="s">
        <v>112</v>
      </c>
      <c r="D23" s="8" t="s">
        <v>113</v>
      </c>
      <c r="E23" s="8" t="s">
        <v>114</v>
      </c>
      <c r="F23" s="8" t="s">
        <v>115</v>
      </c>
    </row>
    <row r="24" customFormat="false" ht="15" hidden="false" customHeight="false" outlineLevel="0" collapsed="false">
      <c r="A24" s="7"/>
      <c r="B24" s="9" t="s">
        <v>116</v>
      </c>
      <c r="C24" s="9" t="s">
        <v>117</v>
      </c>
      <c r="D24" s="9" t="s">
        <v>118</v>
      </c>
      <c r="E24" s="9" t="s">
        <v>119</v>
      </c>
      <c r="F24" s="9" t="s">
        <v>120</v>
      </c>
    </row>
    <row r="25" customFormat="false" ht="15" hidden="false" customHeight="false" outlineLevel="0" collapsed="false">
      <c r="A25" s="7"/>
      <c r="B25" s="9" t="s">
        <v>121</v>
      </c>
      <c r="C25" s="9" t="s">
        <v>122</v>
      </c>
      <c r="D25" s="9" t="s">
        <v>122</v>
      </c>
      <c r="E25" s="9" t="s">
        <v>122</v>
      </c>
      <c r="F25" s="9" t="s">
        <v>121</v>
      </c>
    </row>
    <row r="26" customFormat="false" ht="15" hidden="false" customHeight="false" outlineLevel="0" collapsed="false">
      <c r="A26" s="7"/>
      <c r="B26" s="9" t="s">
        <v>123</v>
      </c>
      <c r="C26" s="9" t="s">
        <v>124</v>
      </c>
      <c r="D26" s="9" t="s">
        <v>125</v>
      </c>
      <c r="E26" s="9" t="s">
        <v>126</v>
      </c>
      <c r="F26" s="9" t="s">
        <v>127</v>
      </c>
    </row>
    <row r="27" customFormat="false" ht="15" hidden="false" customHeight="false" outlineLevel="0" collapsed="false">
      <c r="A27" s="8"/>
      <c r="B27" s="8"/>
      <c r="C27" s="8"/>
      <c r="D27" s="8"/>
      <c r="E27" s="8"/>
      <c r="F27" s="8"/>
    </row>
    <row r="28" customFormat="false" ht="15" hidden="false" customHeight="false" outlineLevel="0" collapsed="false">
      <c r="A28" s="8"/>
      <c r="B28" s="8"/>
      <c r="C28" s="8"/>
      <c r="D28" s="8"/>
      <c r="E28" s="8"/>
      <c r="F28" s="8"/>
    </row>
    <row r="29" customFormat="false" ht="15" hidden="false" customHeight="true" outlineLevel="0" collapsed="false">
      <c r="A29" s="7" t="s">
        <v>128</v>
      </c>
      <c r="B29" s="8" t="s">
        <v>111</v>
      </c>
      <c r="C29" s="8" t="s">
        <v>112</v>
      </c>
      <c r="D29" s="8" t="s">
        <v>113</v>
      </c>
      <c r="E29" s="8" t="s">
        <v>114</v>
      </c>
      <c r="F29" s="8" t="s">
        <v>115</v>
      </c>
    </row>
    <row r="30" customFormat="false" ht="15" hidden="false" customHeight="false" outlineLevel="0" collapsed="false">
      <c r="A30" s="7"/>
      <c r="B30" s="9" t="s">
        <v>129</v>
      </c>
      <c r="C30" s="9" t="s">
        <v>130</v>
      </c>
      <c r="D30" s="9" t="s">
        <v>131</v>
      </c>
      <c r="E30" s="9" t="s">
        <v>132</v>
      </c>
      <c r="F30" s="9" t="s">
        <v>133</v>
      </c>
    </row>
    <row r="31" customFormat="false" ht="15" hidden="false" customHeight="false" outlineLevel="0" collapsed="false">
      <c r="A31" s="7"/>
      <c r="B31" s="9" t="s">
        <v>121</v>
      </c>
      <c r="C31" s="9" t="s">
        <v>122</v>
      </c>
      <c r="D31" s="9" t="s">
        <v>122</v>
      </c>
      <c r="E31" s="9" t="s">
        <v>122</v>
      </c>
      <c r="F31" s="9" t="s">
        <v>121</v>
      </c>
    </row>
    <row r="32" customFormat="false" ht="15" hidden="false" customHeight="false" outlineLevel="0" collapsed="false">
      <c r="A32" s="7"/>
      <c r="B32" s="9" t="s">
        <v>134</v>
      </c>
      <c r="C32" s="9" t="s">
        <v>135</v>
      </c>
      <c r="D32" s="9" t="s">
        <v>136</v>
      </c>
      <c r="E32" s="9" t="s">
        <v>137</v>
      </c>
      <c r="F32" s="9" t="s">
        <v>138</v>
      </c>
    </row>
    <row r="33" customFormat="false" ht="15" hidden="false" customHeight="false" outlineLevel="0" collapsed="false">
      <c r="A33" s="8"/>
      <c r="B33" s="8"/>
      <c r="C33" s="8"/>
      <c r="D33" s="8"/>
      <c r="E33" s="8"/>
      <c r="F33" s="8"/>
    </row>
    <row r="34" customFormat="false" ht="15" hidden="false" customHeight="false" outlineLevel="0" collapsed="false">
      <c r="A34" s="8"/>
      <c r="B34" s="8"/>
      <c r="C34" s="8"/>
      <c r="D34" s="8"/>
      <c r="E34" s="8"/>
      <c r="F34" s="8"/>
    </row>
    <row r="35" customFormat="false" ht="15" hidden="false" customHeight="false" outlineLevel="0" collapsed="false">
      <c r="A35" s="8"/>
      <c r="B35" s="8" t="s">
        <v>111</v>
      </c>
      <c r="C35" s="8" t="s">
        <v>112</v>
      </c>
      <c r="D35" s="8" t="s">
        <v>113</v>
      </c>
      <c r="E35" s="8" t="s">
        <v>114</v>
      </c>
      <c r="F35" s="8"/>
    </row>
    <row r="36" customFormat="false" ht="15" hidden="false" customHeight="true" outlineLevel="0" collapsed="false">
      <c r="A36" s="7" t="s">
        <v>139</v>
      </c>
      <c r="B36" s="9" t="s">
        <v>140</v>
      </c>
      <c r="C36" s="9" t="s">
        <v>141</v>
      </c>
      <c r="D36" s="9" t="s">
        <v>142</v>
      </c>
      <c r="E36" s="9" t="s">
        <v>143</v>
      </c>
      <c r="F36" s="9"/>
    </row>
    <row r="37" customFormat="false" ht="15" hidden="false" customHeight="false" outlineLevel="0" collapsed="false">
      <c r="A37" s="7"/>
      <c r="B37" s="9" t="s">
        <v>121</v>
      </c>
      <c r="C37" s="9" t="s">
        <v>122</v>
      </c>
      <c r="D37" s="9" t="s">
        <v>122</v>
      </c>
      <c r="E37" s="9" t="s">
        <v>122</v>
      </c>
      <c r="F37" s="9"/>
    </row>
    <row r="38" customFormat="false" ht="15" hidden="false" customHeight="false" outlineLevel="0" collapsed="false">
      <c r="A38" s="7"/>
      <c r="B38" s="9" t="s">
        <v>144</v>
      </c>
      <c r="C38" s="9" t="s">
        <v>145</v>
      </c>
      <c r="D38" s="9" t="s">
        <v>146</v>
      </c>
      <c r="E38" s="9" t="s">
        <v>147</v>
      </c>
      <c r="F38" s="9"/>
    </row>
    <row r="39" customFormat="false" ht="15" hidden="false" customHeight="false" outlineLevel="0" collapsed="false">
      <c r="A39" s="8"/>
      <c r="B39" s="8"/>
      <c r="C39" s="8"/>
      <c r="D39" s="8"/>
      <c r="E39" s="8"/>
      <c r="F39" s="8"/>
    </row>
    <row r="40" customFormat="false" ht="15" hidden="false" customHeight="false" outlineLevel="0" collapsed="false">
      <c r="A40" s="8"/>
      <c r="B40" s="8"/>
      <c r="C40" s="8"/>
      <c r="D40" s="8"/>
      <c r="E40" s="8"/>
      <c r="F40" s="8"/>
    </row>
    <row r="41" customFormat="false" ht="15" hidden="false" customHeight="false" outlineLevel="0" collapsed="false">
      <c r="A41" s="10"/>
      <c r="B41" s="10" t="s">
        <v>111</v>
      </c>
      <c r="C41" s="10" t="s">
        <v>112</v>
      </c>
      <c r="D41" s="10" t="s">
        <v>113</v>
      </c>
      <c r="E41" s="10" t="s">
        <v>114</v>
      </c>
      <c r="F41" s="10"/>
    </row>
    <row r="42" customFormat="false" ht="15" hidden="false" customHeight="true" outlineLevel="0" collapsed="false">
      <c r="A42" s="7" t="s">
        <v>148</v>
      </c>
      <c r="B42" s="9" t="s">
        <v>149</v>
      </c>
      <c r="C42" s="9" t="s">
        <v>150</v>
      </c>
      <c r="D42" s="9" t="s">
        <v>151</v>
      </c>
      <c r="E42" s="9" t="s">
        <v>152</v>
      </c>
      <c r="F42" s="9"/>
    </row>
    <row r="43" customFormat="false" ht="15" hidden="false" customHeight="false" outlineLevel="0" collapsed="false">
      <c r="A43" s="7"/>
      <c r="B43" s="9" t="s">
        <v>121</v>
      </c>
      <c r="C43" s="9" t="s">
        <v>122</v>
      </c>
      <c r="D43" s="9" t="s">
        <v>122</v>
      </c>
      <c r="E43" s="9" t="s">
        <v>122</v>
      </c>
      <c r="F43" s="9"/>
    </row>
    <row r="44" customFormat="false" ht="15" hidden="false" customHeight="false" outlineLevel="0" collapsed="false">
      <c r="A44" s="7"/>
      <c r="B44" s="9" t="s">
        <v>153</v>
      </c>
      <c r="C44" s="9" t="s">
        <v>154</v>
      </c>
      <c r="D44" s="9" t="s">
        <v>155</v>
      </c>
      <c r="E44" s="9" t="s">
        <v>156</v>
      </c>
      <c r="F44" s="9"/>
    </row>
  </sheetData>
  <mergeCells count="16">
    <mergeCell ref="A2:A4"/>
    <mergeCell ref="B2:B4"/>
    <mergeCell ref="A5:A7"/>
    <mergeCell ref="B5:B7"/>
    <mergeCell ref="A8:A10"/>
    <mergeCell ref="B8:B10"/>
    <mergeCell ref="A11:A13"/>
    <mergeCell ref="B11:B13"/>
    <mergeCell ref="A14:A16"/>
    <mergeCell ref="B14:B16"/>
    <mergeCell ref="A17:A19"/>
    <mergeCell ref="B17:B19"/>
    <mergeCell ref="A23:A26"/>
    <mergeCell ref="A29:A32"/>
    <mergeCell ref="A36:A38"/>
    <mergeCell ref="A42:A4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7" activeCellId="0" sqref="F47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15.49"/>
    <col collapsed="false" customWidth="true" hidden="false" outlineLevel="0" max="2" min="2" style="1" width="18.99"/>
    <col collapsed="false" customWidth="true" hidden="false" outlineLevel="0" max="3" min="3" style="1" width="39.49"/>
    <col collapsed="false" customWidth="true" hidden="false" outlineLevel="0" max="4" min="4" style="1" width="36.66"/>
    <col collapsed="false" customWidth="true" hidden="false" outlineLevel="0" max="5" min="5" style="1" width="20.49"/>
    <col collapsed="false" customWidth="true" hidden="false" outlineLevel="0" max="6" min="6" style="1" width="17.99"/>
    <col collapsed="false" customWidth="true" hidden="false" outlineLevel="0" max="7" min="7" style="1" width="22.49"/>
  </cols>
  <sheetData>
    <row r="1" customFormat="false" ht="15" hidden="false" customHeight="false" outlineLevel="0" collapsed="false">
      <c r="A1" s="11" t="s">
        <v>157</v>
      </c>
      <c r="B1" s="11" t="s">
        <v>158</v>
      </c>
      <c r="C1" s="11" t="s">
        <v>159</v>
      </c>
      <c r="D1" s="11" t="s">
        <v>160</v>
      </c>
      <c r="E1" s="12" t="s">
        <v>161</v>
      </c>
      <c r="F1" s="11" t="s">
        <v>162</v>
      </c>
      <c r="G1" s="13" t="s">
        <v>163</v>
      </c>
    </row>
    <row r="2" customFormat="false" ht="15" hidden="false" customHeight="false" outlineLevel="0" collapsed="false">
      <c r="A2" s="3" t="s">
        <v>164</v>
      </c>
      <c r="B2" s="3" t="s">
        <v>165</v>
      </c>
      <c r="C2" s="14" t="s">
        <v>166</v>
      </c>
      <c r="D2" s="14" t="s">
        <v>167</v>
      </c>
      <c r="E2" s="4" t="s">
        <v>168</v>
      </c>
      <c r="F2" s="3" t="n">
        <v>238</v>
      </c>
      <c r="G2" s="1" t="s">
        <v>169</v>
      </c>
    </row>
    <row r="3" customFormat="false" ht="15" hidden="false" customHeight="false" outlineLevel="0" collapsed="false">
      <c r="A3" s="3" t="s">
        <v>170</v>
      </c>
      <c r="B3" s="3" t="s">
        <v>171</v>
      </c>
      <c r="C3" s="14" t="s">
        <v>172</v>
      </c>
      <c r="D3" s="14" t="s">
        <v>173</v>
      </c>
      <c r="E3" s="4" t="s">
        <v>174</v>
      </c>
      <c r="F3" s="3" t="n">
        <v>231</v>
      </c>
      <c r="G3" s="1" t="s">
        <v>175</v>
      </c>
    </row>
    <row r="4" customFormat="false" ht="15" hidden="false" customHeight="false" outlineLevel="0" collapsed="false">
      <c r="A4" s="3" t="s">
        <v>176</v>
      </c>
      <c r="B4" s="3" t="s">
        <v>177</v>
      </c>
      <c r="C4" s="14" t="s">
        <v>178</v>
      </c>
      <c r="D4" s="14" t="s">
        <v>179</v>
      </c>
      <c r="E4" s="4" t="s">
        <v>180</v>
      </c>
      <c r="F4" s="3" t="n">
        <v>134</v>
      </c>
      <c r="G4" s="1" t="s">
        <v>181</v>
      </c>
    </row>
    <row r="5" customFormat="false" ht="15" hidden="false" customHeight="false" outlineLevel="0" collapsed="false">
      <c r="A5" s="3" t="s">
        <v>182</v>
      </c>
      <c r="B5" s="3" t="s">
        <v>183</v>
      </c>
      <c r="C5" s="14" t="s">
        <v>184</v>
      </c>
      <c r="D5" s="14" t="s">
        <v>185</v>
      </c>
      <c r="E5" s="4" t="s">
        <v>168</v>
      </c>
      <c r="F5" s="3" t="n">
        <v>298</v>
      </c>
      <c r="G5" s="1" t="s">
        <v>186</v>
      </c>
    </row>
    <row r="6" customFormat="false" ht="15" hidden="false" customHeight="false" outlineLevel="0" collapsed="false">
      <c r="A6" s="3" t="s">
        <v>187</v>
      </c>
      <c r="B6" s="3" t="s">
        <v>188</v>
      </c>
      <c r="C6" s="14" t="s">
        <v>189</v>
      </c>
      <c r="D6" s="14" t="s">
        <v>190</v>
      </c>
      <c r="E6" s="4" t="s">
        <v>174</v>
      </c>
      <c r="F6" s="3" t="n">
        <v>115</v>
      </c>
      <c r="G6" s="1" t="s">
        <v>191</v>
      </c>
    </row>
    <row r="7" customFormat="false" ht="15" hidden="false" customHeight="false" outlineLevel="0" collapsed="false">
      <c r="A7" s="3" t="s">
        <v>192</v>
      </c>
      <c r="B7" s="3" t="s">
        <v>193</v>
      </c>
      <c r="C7" s="14" t="s">
        <v>194</v>
      </c>
      <c r="D7" s="14" t="s">
        <v>195</v>
      </c>
      <c r="E7" s="4" t="s">
        <v>196</v>
      </c>
      <c r="F7" s="3" t="n">
        <v>265</v>
      </c>
      <c r="G7" s="1" t="s">
        <v>197</v>
      </c>
    </row>
    <row r="8" customFormat="false" ht="15" hidden="false" customHeight="false" outlineLevel="0" collapsed="false">
      <c r="A8" s="3" t="s">
        <v>198</v>
      </c>
      <c r="B8" s="3" t="s">
        <v>199</v>
      </c>
      <c r="C8" s="14" t="s">
        <v>200</v>
      </c>
      <c r="D8" s="14" t="s">
        <v>201</v>
      </c>
      <c r="E8" s="4" t="s">
        <v>174</v>
      </c>
      <c r="F8" s="3" t="n">
        <v>286</v>
      </c>
      <c r="G8" s="1" t="s">
        <v>202</v>
      </c>
    </row>
    <row r="9" customFormat="false" ht="15" hidden="false" customHeight="false" outlineLevel="0" collapsed="false">
      <c r="A9" s="3" t="s">
        <v>203</v>
      </c>
      <c r="B9" s="3" t="s">
        <v>204</v>
      </c>
      <c r="C9" s="14" t="s">
        <v>205</v>
      </c>
      <c r="D9" s="14" t="s">
        <v>206</v>
      </c>
      <c r="E9" s="4" t="s">
        <v>174</v>
      </c>
      <c r="F9" s="3" t="n">
        <v>314</v>
      </c>
      <c r="G9" s="1" t="s">
        <v>207</v>
      </c>
    </row>
    <row r="10" customFormat="false" ht="15" hidden="false" customHeight="false" outlineLevel="0" collapsed="false">
      <c r="A10" s="3" t="s">
        <v>208</v>
      </c>
      <c r="B10" s="3" t="s">
        <v>209</v>
      </c>
      <c r="C10" s="14" t="s">
        <v>210</v>
      </c>
      <c r="D10" s="14" t="s">
        <v>211</v>
      </c>
      <c r="E10" s="4" t="s">
        <v>212</v>
      </c>
      <c r="F10" s="3" t="n">
        <v>174</v>
      </c>
      <c r="G10" s="1" t="s">
        <v>213</v>
      </c>
    </row>
    <row r="11" customFormat="false" ht="15" hidden="false" customHeight="false" outlineLevel="0" collapsed="false">
      <c r="A11" s="3" t="s">
        <v>214</v>
      </c>
      <c r="B11" s="3" t="s">
        <v>215</v>
      </c>
      <c r="C11" s="14" t="s">
        <v>216</v>
      </c>
      <c r="D11" s="14" t="s">
        <v>217</v>
      </c>
      <c r="E11" s="4" t="s">
        <v>196</v>
      </c>
      <c r="F11" s="3" t="n">
        <v>306</v>
      </c>
      <c r="G11" s="1" t="s">
        <v>218</v>
      </c>
    </row>
    <row r="12" customFormat="false" ht="15" hidden="false" customHeight="false" outlineLevel="0" collapsed="false">
      <c r="A12" s="3" t="s">
        <v>219</v>
      </c>
      <c r="B12" s="3" t="s">
        <v>220</v>
      </c>
      <c r="C12" s="14" t="s">
        <v>221</v>
      </c>
      <c r="D12" s="14" t="s">
        <v>222</v>
      </c>
      <c r="E12" s="4" t="s">
        <v>223</v>
      </c>
      <c r="F12" s="3" t="n">
        <v>220</v>
      </c>
      <c r="G12" s="1" t="s">
        <v>224</v>
      </c>
    </row>
    <row r="13" customFormat="false" ht="15" hidden="false" customHeight="false" outlineLevel="0" collapsed="false">
      <c r="A13" s="3" t="s">
        <v>225</v>
      </c>
      <c r="B13" s="3" t="s">
        <v>226</v>
      </c>
      <c r="C13" s="14" t="s">
        <v>227</v>
      </c>
      <c r="D13" s="14" t="s">
        <v>228</v>
      </c>
      <c r="E13" s="4" t="s">
        <v>229</v>
      </c>
      <c r="F13" s="3" t="n">
        <v>361</v>
      </c>
      <c r="G13" s="1" t="s">
        <v>230</v>
      </c>
    </row>
    <row r="14" customFormat="false" ht="15" hidden="false" customHeight="false" outlineLevel="0" collapsed="false">
      <c r="A14" s="3" t="s">
        <v>231</v>
      </c>
      <c r="B14" s="3" t="s">
        <v>232</v>
      </c>
      <c r="C14" s="14" t="s">
        <v>233</v>
      </c>
      <c r="D14" s="14" t="s">
        <v>234</v>
      </c>
      <c r="E14" s="4" t="s">
        <v>235</v>
      </c>
      <c r="F14" s="3" t="n">
        <v>198</v>
      </c>
      <c r="G14" s="1" t="s">
        <v>236</v>
      </c>
    </row>
    <row r="15" customFormat="false" ht="15" hidden="false" customHeight="false" outlineLevel="0" collapsed="false">
      <c r="A15" s="3" t="s">
        <v>237</v>
      </c>
      <c r="B15" s="3" t="s">
        <v>238</v>
      </c>
      <c r="C15" s="14" t="s">
        <v>239</v>
      </c>
      <c r="D15" s="14" t="s">
        <v>240</v>
      </c>
      <c r="E15" s="4" t="s">
        <v>241</v>
      </c>
      <c r="F15" s="3" t="n">
        <v>168</v>
      </c>
      <c r="G15" s="1" t="s">
        <v>242</v>
      </c>
    </row>
    <row r="16" customFormat="false" ht="15" hidden="false" customHeight="false" outlineLevel="0" collapsed="false">
      <c r="A16" s="3" t="s">
        <v>243</v>
      </c>
      <c r="B16" s="3" t="s">
        <v>244</v>
      </c>
      <c r="C16" s="14" t="s">
        <v>245</v>
      </c>
      <c r="D16" s="14" t="s">
        <v>246</v>
      </c>
      <c r="E16" s="4" t="s">
        <v>223</v>
      </c>
      <c r="F16" s="3" t="n">
        <v>215</v>
      </c>
      <c r="G16" s="1" t="s">
        <v>247</v>
      </c>
    </row>
    <row r="17" customFormat="false" ht="15" hidden="false" customHeight="false" outlineLevel="0" collapsed="false">
      <c r="A17" s="3" t="s">
        <v>248</v>
      </c>
      <c r="B17" s="3" t="s">
        <v>249</v>
      </c>
      <c r="C17" s="3" t="s">
        <v>250</v>
      </c>
      <c r="D17" s="3" t="s">
        <v>251</v>
      </c>
      <c r="E17" s="4" t="s">
        <v>252</v>
      </c>
      <c r="F17" s="15" t="n">
        <v>158</v>
      </c>
      <c r="G17" s="1" t="s">
        <v>253</v>
      </c>
      <c r="H17" s="16"/>
      <c r="I17" s="16"/>
    </row>
    <row r="18" customFormat="false" ht="15" hidden="false" customHeight="false" outlineLevel="0" collapsed="false">
      <c r="A18" s="3" t="s">
        <v>254</v>
      </c>
      <c r="B18" s="3" t="s">
        <v>255</v>
      </c>
      <c r="C18" s="3" t="s">
        <v>256</v>
      </c>
      <c r="D18" s="3" t="s">
        <v>257</v>
      </c>
      <c r="E18" s="4" t="s">
        <v>258</v>
      </c>
      <c r="F18" s="15" t="n">
        <v>114</v>
      </c>
      <c r="G18" s="1" t="s">
        <v>259</v>
      </c>
      <c r="H18" s="16"/>
      <c r="I18" s="16"/>
    </row>
    <row r="19" customFormat="false" ht="15" hidden="false" customHeight="false" outlineLevel="0" collapsed="false">
      <c r="A19" s="3" t="s">
        <v>260</v>
      </c>
      <c r="B19" s="3" t="s">
        <v>261</v>
      </c>
      <c r="C19" s="3" t="s">
        <v>262</v>
      </c>
      <c r="D19" s="3" t="s">
        <v>263</v>
      </c>
      <c r="E19" s="4" t="s">
        <v>264</v>
      </c>
      <c r="F19" s="15" t="n">
        <v>271</v>
      </c>
      <c r="G19" s="1" t="s">
        <v>265</v>
      </c>
      <c r="H19" s="16"/>
      <c r="I19" s="16"/>
    </row>
    <row r="20" customFormat="false" ht="15" hidden="false" customHeight="false" outlineLevel="0" collapsed="false">
      <c r="A20" s="3" t="s">
        <v>266</v>
      </c>
      <c r="B20" s="3" t="s">
        <v>267</v>
      </c>
      <c r="C20" s="3" t="s">
        <v>268</v>
      </c>
      <c r="D20" s="3" t="s">
        <v>269</v>
      </c>
      <c r="E20" s="4" t="s">
        <v>270</v>
      </c>
      <c r="F20" s="15" t="n">
        <v>201</v>
      </c>
      <c r="G20" s="1" t="s">
        <v>271</v>
      </c>
      <c r="H20" s="16"/>
      <c r="I20" s="16"/>
    </row>
    <row r="21" customFormat="false" ht="15" hidden="false" customHeight="false" outlineLevel="0" collapsed="false">
      <c r="A21" s="3" t="s">
        <v>272</v>
      </c>
      <c r="B21" s="3" t="s">
        <v>273</v>
      </c>
      <c r="C21" s="3" t="s">
        <v>274</v>
      </c>
      <c r="D21" s="3" t="s">
        <v>234</v>
      </c>
      <c r="E21" s="4" t="s">
        <v>275</v>
      </c>
      <c r="F21" s="15" t="n">
        <v>182</v>
      </c>
      <c r="G21" s="1" t="s">
        <v>276</v>
      </c>
      <c r="H21" s="16"/>
      <c r="I21" s="16"/>
    </row>
    <row r="22" customFormat="false" ht="15" hidden="false" customHeight="false" outlineLevel="0" collapsed="false">
      <c r="A22" s="3" t="s">
        <v>277</v>
      </c>
      <c r="B22" s="3" t="s">
        <v>278</v>
      </c>
      <c r="C22" s="3" t="s">
        <v>279</v>
      </c>
      <c r="D22" s="3" t="s">
        <v>280</v>
      </c>
      <c r="E22" s="4" t="s">
        <v>281</v>
      </c>
      <c r="F22" s="15" t="n">
        <v>221</v>
      </c>
      <c r="G22" s="1" t="s">
        <v>282</v>
      </c>
      <c r="H22" s="16"/>
      <c r="I22" s="16"/>
    </row>
    <row r="23" customFormat="false" ht="15" hidden="false" customHeight="false" outlineLevel="0" collapsed="false">
      <c r="A23" s="3" t="s">
        <v>283</v>
      </c>
      <c r="B23" s="3" t="s">
        <v>284</v>
      </c>
      <c r="C23" s="3" t="s">
        <v>285</v>
      </c>
      <c r="D23" s="3" t="s">
        <v>286</v>
      </c>
      <c r="E23" s="4" t="s">
        <v>287</v>
      </c>
      <c r="F23" s="15" t="n">
        <v>129</v>
      </c>
      <c r="G23" s="1" t="s">
        <v>288</v>
      </c>
      <c r="H23" s="16"/>
      <c r="I23" s="16"/>
    </row>
    <row r="24" s="8" customFormat="true" ht="15" hidden="false" customHeight="false" outlineLevel="0" collapsed="false">
      <c r="A24" s="4" t="s">
        <v>289</v>
      </c>
      <c r="B24" s="3" t="s">
        <v>290</v>
      </c>
      <c r="C24" s="4" t="s">
        <v>291</v>
      </c>
      <c r="D24" s="4" t="s">
        <v>292</v>
      </c>
      <c r="E24" s="4" t="s">
        <v>258</v>
      </c>
      <c r="F24" s="15" t="n">
        <v>280</v>
      </c>
      <c r="G24" s="8" t="s">
        <v>293</v>
      </c>
      <c r="H24" s="16"/>
      <c r="I24" s="16"/>
    </row>
    <row r="25" s="8" customFormat="true" ht="15" hidden="false" customHeight="false" outlineLevel="0" collapsed="false">
      <c r="A25" s="4" t="s">
        <v>294</v>
      </c>
      <c r="B25" s="3" t="s">
        <v>295</v>
      </c>
      <c r="C25" s="4" t="s">
        <v>296</v>
      </c>
      <c r="D25" s="4" t="s">
        <v>297</v>
      </c>
      <c r="E25" s="4" t="s">
        <v>270</v>
      </c>
      <c r="F25" s="15" t="n">
        <v>185</v>
      </c>
      <c r="G25" s="8" t="s">
        <v>298</v>
      </c>
      <c r="H25" s="16"/>
      <c r="I25" s="16"/>
    </row>
    <row r="26" s="8" customFormat="true" ht="15" hidden="false" customHeight="false" outlineLevel="0" collapsed="false">
      <c r="A26" s="4" t="s">
        <v>299</v>
      </c>
      <c r="B26" s="3" t="s">
        <v>300</v>
      </c>
      <c r="C26" s="4" t="s">
        <v>301</v>
      </c>
      <c r="D26" s="4" t="s">
        <v>302</v>
      </c>
      <c r="E26" s="4" t="s">
        <v>303</v>
      </c>
      <c r="F26" s="15" t="n">
        <v>198</v>
      </c>
      <c r="G26" s="17" t="s">
        <v>304</v>
      </c>
      <c r="H26" s="16"/>
      <c r="I26" s="16"/>
    </row>
    <row r="27" customFormat="false" ht="15" hidden="false" customHeight="false" outlineLevel="0" collapsed="false">
      <c r="A27" s="3" t="s">
        <v>305</v>
      </c>
      <c r="B27" s="3" t="s">
        <v>306</v>
      </c>
      <c r="C27" s="3" t="s">
        <v>307</v>
      </c>
      <c r="D27" s="3" t="s">
        <v>308</v>
      </c>
      <c r="E27" s="4" t="s">
        <v>309</v>
      </c>
      <c r="F27" s="15" t="n">
        <v>188</v>
      </c>
      <c r="G27" s="17" t="s">
        <v>310</v>
      </c>
      <c r="H27" s="16"/>
      <c r="I27" s="16"/>
    </row>
    <row r="28" customFormat="false" ht="15" hidden="false" customHeight="false" outlineLevel="0" collapsed="false">
      <c r="A28" s="3" t="s">
        <v>311</v>
      </c>
      <c r="B28" s="3" t="s">
        <v>312</v>
      </c>
      <c r="C28" s="3" t="s">
        <v>313</v>
      </c>
      <c r="D28" s="3" t="s">
        <v>314</v>
      </c>
      <c r="E28" s="4" t="s">
        <v>315</v>
      </c>
      <c r="F28" s="15" t="n">
        <v>189</v>
      </c>
      <c r="G28" s="17" t="s">
        <v>316</v>
      </c>
      <c r="H28" s="16"/>
      <c r="I28" s="16"/>
    </row>
    <row r="29" customFormat="false" ht="15" hidden="false" customHeight="false" outlineLevel="0" collapsed="false">
      <c r="A29" s="3" t="s">
        <v>317</v>
      </c>
      <c r="B29" s="3" t="s">
        <v>318</v>
      </c>
      <c r="C29" s="3" t="s">
        <v>319</v>
      </c>
      <c r="D29" s="3" t="s">
        <v>320</v>
      </c>
      <c r="E29" s="4" t="s">
        <v>321</v>
      </c>
      <c r="F29" s="15" t="n">
        <v>216</v>
      </c>
      <c r="G29" s="1" t="s">
        <v>322</v>
      </c>
      <c r="H29" s="16"/>
      <c r="I29" s="16"/>
    </row>
    <row r="30" customFormat="false" ht="15" hidden="false" customHeight="false" outlineLevel="0" collapsed="false">
      <c r="A30" s="3" t="s">
        <v>323</v>
      </c>
      <c r="B30" s="3" t="s">
        <v>324</v>
      </c>
      <c r="C30" s="3" t="s">
        <v>325</v>
      </c>
      <c r="D30" s="3" t="s">
        <v>326</v>
      </c>
      <c r="E30" s="4" t="s">
        <v>287</v>
      </c>
      <c r="F30" s="15" t="n">
        <v>150</v>
      </c>
      <c r="G30" s="1" t="s">
        <v>327</v>
      </c>
      <c r="H30" s="16"/>
      <c r="I30" s="16"/>
    </row>
    <row r="31" customFormat="false" ht="15" hidden="false" customHeight="false" outlineLevel="0" collapsed="false">
      <c r="A31" s="3" t="s">
        <v>328</v>
      </c>
      <c r="B31" s="3" t="s">
        <v>329</v>
      </c>
      <c r="C31" s="3" t="s">
        <v>330</v>
      </c>
      <c r="D31" s="3" t="s">
        <v>331</v>
      </c>
      <c r="E31" s="4" t="s">
        <v>315</v>
      </c>
      <c r="F31" s="15" t="n">
        <v>206</v>
      </c>
      <c r="G31" s="1" t="s">
        <v>332</v>
      </c>
      <c r="H31" s="16"/>
      <c r="I31" s="16"/>
    </row>
    <row r="32" customFormat="false" ht="15" hidden="false" customHeight="false" outlineLevel="0" collapsed="false">
      <c r="A32" s="3" t="s">
        <v>333</v>
      </c>
      <c r="B32" s="3" t="s">
        <v>334</v>
      </c>
      <c r="C32" s="3" t="s">
        <v>335</v>
      </c>
      <c r="D32" s="3" t="s">
        <v>336</v>
      </c>
      <c r="E32" s="4" t="s">
        <v>212</v>
      </c>
      <c r="F32" s="15" t="n">
        <v>157</v>
      </c>
      <c r="G32" s="1" t="s">
        <v>337</v>
      </c>
      <c r="H32" s="16"/>
      <c r="I32" s="16"/>
    </row>
    <row r="33" customFormat="false" ht="15" hidden="false" customHeight="false" outlineLevel="0" collapsed="false">
      <c r="A33" s="3" t="s">
        <v>338</v>
      </c>
      <c r="B33" s="3" t="s">
        <v>339</v>
      </c>
      <c r="C33" s="3" t="s">
        <v>340</v>
      </c>
      <c r="D33" s="3" t="s">
        <v>341</v>
      </c>
      <c r="E33" s="4" t="s">
        <v>212</v>
      </c>
      <c r="F33" s="15" t="n">
        <v>266</v>
      </c>
      <c r="G33" s="1" t="s">
        <v>342</v>
      </c>
      <c r="H33" s="16"/>
      <c r="I33" s="16"/>
    </row>
    <row r="34" customFormat="false" ht="15" hidden="false" customHeight="false" outlineLevel="0" collapsed="false">
      <c r="A34" s="3" t="s">
        <v>343</v>
      </c>
      <c r="B34" s="3" t="s">
        <v>344</v>
      </c>
      <c r="C34" s="3" t="s">
        <v>345</v>
      </c>
      <c r="D34" s="3" t="s">
        <v>346</v>
      </c>
      <c r="E34" s="4" t="s">
        <v>315</v>
      </c>
      <c r="F34" s="15" t="n">
        <v>148</v>
      </c>
      <c r="G34" s="1" t="s">
        <v>347</v>
      </c>
      <c r="H34" s="16"/>
      <c r="I34" s="16"/>
    </row>
    <row r="35" customFormat="false" ht="15" hidden="false" customHeight="false" outlineLevel="0" collapsed="false">
      <c r="A35" s="3" t="s">
        <v>348</v>
      </c>
      <c r="B35" s="3" t="s">
        <v>349</v>
      </c>
      <c r="C35" s="3" t="s">
        <v>350</v>
      </c>
      <c r="D35" s="3" t="s">
        <v>351</v>
      </c>
      <c r="E35" s="4" t="s">
        <v>352</v>
      </c>
      <c r="F35" s="15" t="n">
        <v>222</v>
      </c>
      <c r="G35" s="1" t="s">
        <v>353</v>
      </c>
      <c r="H35" s="16"/>
      <c r="I35" s="16"/>
    </row>
    <row r="36" customFormat="false" ht="15" hidden="false" customHeight="false" outlineLevel="0" collapsed="false">
      <c r="A36" s="3" t="s">
        <v>354</v>
      </c>
      <c r="B36" s="3" t="s">
        <v>355</v>
      </c>
      <c r="C36" s="3" t="s">
        <v>356</v>
      </c>
      <c r="D36" s="3" t="s">
        <v>357</v>
      </c>
      <c r="E36" s="4" t="s">
        <v>358</v>
      </c>
      <c r="F36" s="15" t="n">
        <v>135</v>
      </c>
      <c r="G36" s="1" t="s">
        <v>359</v>
      </c>
      <c r="H36" s="16"/>
      <c r="I36" s="16"/>
    </row>
    <row r="37" customFormat="false" ht="15" hidden="false" customHeight="false" outlineLevel="0" collapsed="false">
      <c r="A37" s="3" t="s">
        <v>360</v>
      </c>
      <c r="B37" s="3" t="s">
        <v>361</v>
      </c>
      <c r="C37" s="3" t="s">
        <v>362</v>
      </c>
      <c r="D37" s="3" t="s">
        <v>363</v>
      </c>
      <c r="E37" s="4" t="s">
        <v>364</v>
      </c>
      <c r="F37" s="15" t="n">
        <v>129</v>
      </c>
      <c r="G37" s="1" t="s">
        <v>365</v>
      </c>
    </row>
    <row r="38" customFormat="false" ht="15" hidden="false" customHeight="false" outlineLevel="0" collapsed="false">
      <c r="A38" s="3" t="s">
        <v>366</v>
      </c>
      <c r="B38" s="3" t="s">
        <v>367</v>
      </c>
      <c r="C38" s="3" t="s">
        <v>368</v>
      </c>
      <c r="D38" s="3" t="s">
        <v>369</v>
      </c>
      <c r="E38" s="4" t="s">
        <v>287</v>
      </c>
      <c r="F38" s="15" t="n">
        <v>351</v>
      </c>
      <c r="G38" s="1" t="s">
        <v>370</v>
      </c>
    </row>
    <row r="39" customFormat="false" ht="15" hidden="false" customHeight="false" outlineLevel="0" collapsed="false">
      <c r="A39" s="3" t="s">
        <v>371</v>
      </c>
      <c r="B39" s="3" t="s">
        <v>372</v>
      </c>
      <c r="C39" s="3" t="s">
        <v>373</v>
      </c>
      <c r="D39" s="3" t="s">
        <v>374</v>
      </c>
      <c r="E39" s="4" t="s">
        <v>212</v>
      </c>
      <c r="F39" s="15" t="n">
        <v>188</v>
      </c>
      <c r="G39" s="1" t="s">
        <v>375</v>
      </c>
    </row>
    <row r="40" customFormat="false" ht="15" hidden="false" customHeight="false" outlineLevel="0" collapsed="false">
      <c r="A40" s="3" t="s">
        <v>376</v>
      </c>
      <c r="B40" s="3" t="s">
        <v>377</v>
      </c>
      <c r="C40" s="3" t="s">
        <v>378</v>
      </c>
      <c r="D40" s="3" t="s">
        <v>379</v>
      </c>
      <c r="E40" s="4" t="s">
        <v>364</v>
      </c>
      <c r="F40" s="3" t="n">
        <v>219</v>
      </c>
      <c r="G40" s="1" t="s">
        <v>380</v>
      </c>
    </row>
    <row r="41" customFormat="false" ht="15" hidden="false" customHeight="false" outlineLevel="0" collapsed="false">
      <c r="A41" s="3" t="s">
        <v>381</v>
      </c>
      <c r="B41" s="3" t="s">
        <v>382</v>
      </c>
      <c r="C41" s="3" t="s">
        <v>383</v>
      </c>
      <c r="D41" s="3" t="s">
        <v>384</v>
      </c>
      <c r="E41" s="4" t="s">
        <v>364</v>
      </c>
      <c r="F41" s="3" t="n">
        <v>261</v>
      </c>
      <c r="G41" s="1" t="s">
        <v>3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G27" activeCellId="0" sqref="G27"/>
    </sheetView>
  </sheetViews>
  <sheetFormatPr defaultColWidth="10.828125" defaultRowHeight="15" zeroHeight="false" outlineLevelRow="0" outlineLevelCol="0"/>
  <cols>
    <col collapsed="false" customWidth="true" hidden="false" outlineLevel="0" max="1" min="1" style="18" width="16.16"/>
    <col collapsed="false" customWidth="false" hidden="false" outlineLevel="0" max="2" min="2" style="18" width="10.83"/>
    <col collapsed="false" customWidth="true" hidden="false" outlineLevel="0" max="6" min="3" style="18" width="18.33"/>
    <col collapsed="false" customWidth="true" hidden="false" outlineLevel="0" max="7" min="7" style="18" width="18.16"/>
    <col collapsed="false" customWidth="true" hidden="false" outlineLevel="0" max="11" min="8" style="18" width="16.83"/>
    <col collapsed="false" customWidth="true" hidden="false" outlineLevel="0" max="12" min="12" style="18" width="18.66"/>
    <col collapsed="false" customWidth="true" hidden="false" outlineLevel="0" max="13" min="13" style="18" width="18.99"/>
    <col collapsed="false" customWidth="false" hidden="false" outlineLevel="0" max="257" min="14" style="18" width="10.83"/>
  </cols>
  <sheetData>
    <row r="1" s="20" customFormat="true" ht="45" hidden="false" customHeight="false" outlineLevel="0" collapsed="false">
      <c r="A1" s="19" t="s">
        <v>0</v>
      </c>
      <c r="B1" s="19" t="s">
        <v>386</v>
      </c>
      <c r="C1" s="19" t="s">
        <v>387</v>
      </c>
      <c r="D1" s="19" t="s">
        <v>388</v>
      </c>
      <c r="E1" s="19" t="s">
        <v>389</v>
      </c>
      <c r="F1" s="19" t="s">
        <v>390</v>
      </c>
      <c r="G1" s="19" t="s">
        <v>391</v>
      </c>
      <c r="H1" s="19" t="s">
        <v>392</v>
      </c>
      <c r="I1" s="19" t="s">
        <v>393</v>
      </c>
      <c r="J1" s="19" t="s">
        <v>394</v>
      </c>
      <c r="K1" s="19" t="s">
        <v>395</v>
      </c>
      <c r="L1" s="19" t="s">
        <v>396</v>
      </c>
      <c r="M1" s="19" t="s">
        <v>397</v>
      </c>
    </row>
    <row r="2" s="19" customFormat="true" ht="45" hidden="false" customHeight="true" outlineLevel="0" collapsed="false">
      <c r="A2" s="21" t="s">
        <v>398</v>
      </c>
      <c r="B2" s="19" t="s">
        <v>399</v>
      </c>
      <c r="C2" s="19" t="s">
        <v>400</v>
      </c>
      <c r="D2" s="22" t="s">
        <v>401</v>
      </c>
      <c r="E2" s="19" t="s">
        <v>402</v>
      </c>
      <c r="F2" s="22" t="s">
        <v>403</v>
      </c>
      <c r="G2" s="19" t="s">
        <v>404</v>
      </c>
      <c r="H2" s="22" t="s">
        <v>405</v>
      </c>
      <c r="I2" s="19" t="s">
        <v>406</v>
      </c>
      <c r="J2" s="22" t="s">
        <v>407</v>
      </c>
      <c r="K2" s="19" t="s">
        <v>408</v>
      </c>
      <c r="L2" s="22" t="s">
        <v>409</v>
      </c>
      <c r="M2" s="22"/>
    </row>
    <row r="3" s="19" customFormat="true" ht="45" hidden="false" customHeight="false" outlineLevel="0" collapsed="false">
      <c r="A3" s="21"/>
      <c r="B3" s="19" t="s">
        <v>410</v>
      </c>
      <c r="C3" s="19" t="s">
        <v>411</v>
      </c>
      <c r="D3" s="22"/>
      <c r="E3" s="19" t="s">
        <v>412</v>
      </c>
      <c r="F3" s="22"/>
      <c r="G3" s="19" t="s">
        <v>413</v>
      </c>
      <c r="H3" s="22"/>
      <c r="I3" s="19" t="s">
        <v>414</v>
      </c>
      <c r="J3" s="22"/>
      <c r="K3" s="19" t="s">
        <v>415</v>
      </c>
      <c r="L3" s="22"/>
      <c r="M3" s="22"/>
    </row>
    <row r="4" s="19" customFormat="true" ht="30" hidden="false" customHeight="true" outlineLevel="0" collapsed="false">
      <c r="A4" s="21" t="s">
        <v>416</v>
      </c>
      <c r="B4" s="19" t="s">
        <v>399</v>
      </c>
      <c r="C4" s="19" t="s">
        <v>417</v>
      </c>
      <c r="D4" s="22" t="s">
        <v>418</v>
      </c>
      <c r="E4" s="19" t="s">
        <v>419</v>
      </c>
      <c r="F4" s="22" t="s">
        <v>420</v>
      </c>
      <c r="G4" s="19" t="s">
        <v>421</v>
      </c>
      <c r="H4" s="22" t="s">
        <v>422</v>
      </c>
      <c r="I4" s="19" t="s">
        <v>423</v>
      </c>
      <c r="J4" s="22" t="s">
        <v>424</v>
      </c>
      <c r="K4" s="19" t="s">
        <v>425</v>
      </c>
      <c r="L4" s="22" t="s">
        <v>426</v>
      </c>
      <c r="M4" s="22" t="s">
        <v>427</v>
      </c>
    </row>
    <row r="5" s="19" customFormat="true" ht="30" hidden="false" customHeight="false" outlineLevel="0" collapsed="false">
      <c r="A5" s="21"/>
      <c r="B5" s="19" t="s">
        <v>410</v>
      </c>
      <c r="C5" s="19" t="s">
        <v>428</v>
      </c>
      <c r="D5" s="22"/>
      <c r="E5" s="19" t="s">
        <v>429</v>
      </c>
      <c r="F5" s="22"/>
      <c r="G5" s="19" t="s">
        <v>430</v>
      </c>
      <c r="H5" s="22"/>
      <c r="I5" s="19" t="s">
        <v>431</v>
      </c>
      <c r="J5" s="22"/>
      <c r="K5" s="19" t="s">
        <v>432</v>
      </c>
      <c r="L5" s="22"/>
      <c r="M5" s="22"/>
    </row>
    <row r="6" s="19" customFormat="true" ht="30" hidden="false" customHeight="true" outlineLevel="0" collapsed="false">
      <c r="A6" s="21" t="s">
        <v>433</v>
      </c>
      <c r="B6" s="19" t="s">
        <v>399</v>
      </c>
      <c r="C6" s="19" t="s">
        <v>434</v>
      </c>
      <c r="D6" s="22" t="s">
        <v>435</v>
      </c>
      <c r="E6" s="19" t="s">
        <v>431</v>
      </c>
      <c r="F6" s="22" t="s">
        <v>436</v>
      </c>
      <c r="G6" s="19" t="s">
        <v>437</v>
      </c>
      <c r="H6" s="22" t="s">
        <v>438</v>
      </c>
      <c r="I6" s="19" t="s">
        <v>431</v>
      </c>
      <c r="J6" s="22" t="s">
        <v>439</v>
      </c>
      <c r="K6" s="19" t="s">
        <v>440</v>
      </c>
      <c r="L6" s="22" t="s">
        <v>441</v>
      </c>
      <c r="M6" s="22"/>
    </row>
    <row r="7" s="19" customFormat="true" ht="30" hidden="false" customHeight="false" outlineLevel="0" collapsed="false">
      <c r="A7" s="21"/>
      <c r="B7" s="19" t="s">
        <v>410</v>
      </c>
      <c r="C7" s="19" t="s">
        <v>442</v>
      </c>
      <c r="D7" s="22"/>
      <c r="E7" s="19" t="s">
        <v>414</v>
      </c>
      <c r="F7" s="22"/>
      <c r="G7" s="19" t="s">
        <v>443</v>
      </c>
      <c r="H7" s="22"/>
      <c r="I7" s="19" t="s">
        <v>429</v>
      </c>
      <c r="J7" s="22"/>
      <c r="K7" s="19" t="s">
        <v>444</v>
      </c>
      <c r="L7" s="22"/>
      <c r="M7" s="22"/>
    </row>
    <row r="8" s="19" customFormat="true" ht="30" hidden="false" customHeight="true" outlineLevel="0" collapsed="false">
      <c r="A8" s="21" t="s">
        <v>445</v>
      </c>
      <c r="B8" s="19" t="s">
        <v>399</v>
      </c>
      <c r="C8" s="19" t="s">
        <v>446</v>
      </c>
      <c r="D8" s="22" t="s">
        <v>447</v>
      </c>
      <c r="E8" s="19" t="s">
        <v>431</v>
      </c>
      <c r="F8" s="22" t="s">
        <v>448</v>
      </c>
      <c r="G8" s="19" t="s">
        <v>449</v>
      </c>
      <c r="H8" s="22" t="s">
        <v>450</v>
      </c>
      <c r="I8" s="19" t="s">
        <v>431</v>
      </c>
      <c r="J8" s="22" t="s">
        <v>451</v>
      </c>
      <c r="K8" s="19" t="s">
        <v>452</v>
      </c>
      <c r="L8" s="22" t="s">
        <v>453</v>
      </c>
      <c r="M8" s="22" t="s">
        <v>454</v>
      </c>
    </row>
    <row r="9" s="19" customFormat="true" ht="30" hidden="false" customHeight="false" outlineLevel="0" collapsed="false">
      <c r="A9" s="21"/>
      <c r="B9" s="19" t="s">
        <v>410</v>
      </c>
      <c r="C9" s="19" t="s">
        <v>455</v>
      </c>
      <c r="D9" s="22"/>
      <c r="E9" s="19" t="s">
        <v>456</v>
      </c>
      <c r="F9" s="22"/>
      <c r="G9" s="19" t="s">
        <v>457</v>
      </c>
      <c r="H9" s="22"/>
      <c r="I9" s="19" t="s">
        <v>456</v>
      </c>
      <c r="J9" s="22"/>
      <c r="K9" s="19" t="s">
        <v>458</v>
      </c>
      <c r="L9" s="22"/>
      <c r="M9" s="22"/>
    </row>
    <row r="10" s="19" customFormat="true" ht="45" hidden="false" customHeight="true" outlineLevel="0" collapsed="false">
      <c r="A10" s="21" t="s">
        <v>459</v>
      </c>
      <c r="B10" s="19" t="s">
        <v>399</v>
      </c>
      <c r="C10" s="19" t="s">
        <v>460</v>
      </c>
      <c r="D10" s="22" t="s">
        <v>461</v>
      </c>
      <c r="E10" s="19" t="s">
        <v>429</v>
      </c>
      <c r="F10" s="22" t="s">
        <v>462</v>
      </c>
      <c r="G10" s="19" t="s">
        <v>463</v>
      </c>
      <c r="H10" s="22" t="s">
        <v>464</v>
      </c>
      <c r="I10" s="19" t="s">
        <v>429</v>
      </c>
      <c r="J10" s="22" t="s">
        <v>465</v>
      </c>
      <c r="K10" s="19" t="s">
        <v>466</v>
      </c>
      <c r="L10" s="22" t="s">
        <v>467</v>
      </c>
      <c r="M10" s="22" t="s">
        <v>468</v>
      </c>
    </row>
    <row r="11" s="19" customFormat="true" ht="45" hidden="false" customHeight="false" outlineLevel="0" collapsed="false">
      <c r="A11" s="21"/>
      <c r="B11" s="19" t="s">
        <v>410</v>
      </c>
      <c r="C11" s="19" t="s">
        <v>469</v>
      </c>
      <c r="D11" s="22"/>
      <c r="E11" s="19" t="s">
        <v>429</v>
      </c>
      <c r="F11" s="22"/>
      <c r="G11" s="19" t="s">
        <v>470</v>
      </c>
      <c r="H11" s="22"/>
      <c r="I11" s="19" t="s">
        <v>429</v>
      </c>
      <c r="J11" s="22"/>
      <c r="K11" s="19" t="s">
        <v>471</v>
      </c>
      <c r="L11" s="22"/>
      <c r="M11" s="22"/>
    </row>
  </sheetData>
  <mergeCells count="35">
    <mergeCell ref="A2:A3"/>
    <mergeCell ref="D2:D3"/>
    <mergeCell ref="F2:F3"/>
    <mergeCell ref="H2:H3"/>
    <mergeCell ref="J2:J3"/>
    <mergeCell ref="L2:L3"/>
    <mergeCell ref="M2:M3"/>
    <mergeCell ref="A4:A5"/>
    <mergeCell ref="D4:D5"/>
    <mergeCell ref="F4:F5"/>
    <mergeCell ref="H4:H5"/>
    <mergeCell ref="J4:J5"/>
    <mergeCell ref="L4:L5"/>
    <mergeCell ref="M4:M5"/>
    <mergeCell ref="A6:A7"/>
    <mergeCell ref="D6:D7"/>
    <mergeCell ref="F6:F7"/>
    <mergeCell ref="H6:H7"/>
    <mergeCell ref="J6:J7"/>
    <mergeCell ref="L6:L7"/>
    <mergeCell ref="M6:M7"/>
    <mergeCell ref="A8:A9"/>
    <mergeCell ref="D8:D9"/>
    <mergeCell ref="F8:F9"/>
    <mergeCell ref="H8:H9"/>
    <mergeCell ref="J8:J9"/>
    <mergeCell ref="L8:L9"/>
    <mergeCell ref="M8:M9"/>
    <mergeCell ref="A10:A11"/>
    <mergeCell ref="D10:D11"/>
    <mergeCell ref="F10:F11"/>
    <mergeCell ref="H10:H11"/>
    <mergeCell ref="J10:J11"/>
    <mergeCell ref="L10:L11"/>
    <mergeCell ref="M10:M1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7" activeCellId="0" sqref="F27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40.66"/>
    <col collapsed="false" customWidth="true" hidden="false" outlineLevel="0" max="2" min="2" style="1" width="17.49"/>
  </cols>
  <sheetData>
    <row r="1" customFormat="false" ht="15" hidden="false" customHeight="false" outlineLevel="0" collapsed="false">
      <c r="A1" s="23" t="s">
        <v>472</v>
      </c>
      <c r="B1" s="23" t="s">
        <v>473</v>
      </c>
      <c r="C1" s="23" t="s">
        <v>474</v>
      </c>
    </row>
    <row r="2" customFormat="false" ht="15" hidden="false" customHeight="false" outlineLevel="0" collapsed="false">
      <c r="A2" s="2" t="s">
        <v>475</v>
      </c>
      <c r="B2" s="1" t="s">
        <v>476</v>
      </c>
      <c r="C2" s="1" t="s">
        <v>477</v>
      </c>
    </row>
    <row r="3" customFormat="false" ht="15" hidden="false" customHeight="false" outlineLevel="0" collapsed="false">
      <c r="A3" s="2" t="s">
        <v>478</v>
      </c>
      <c r="B3" s="1" t="s">
        <v>479</v>
      </c>
      <c r="C3" s="1" t="s">
        <v>480</v>
      </c>
    </row>
    <row r="4" customFormat="false" ht="15" hidden="false" customHeight="false" outlineLevel="0" collapsed="false">
      <c r="A4" s="2" t="s">
        <v>481</v>
      </c>
      <c r="B4" s="1" t="s">
        <v>482</v>
      </c>
      <c r="C4" s="1" t="s">
        <v>483</v>
      </c>
    </row>
    <row r="5" customFormat="false" ht="15" hidden="false" customHeight="false" outlineLevel="0" collapsed="false">
      <c r="A5" s="2" t="s">
        <v>484</v>
      </c>
      <c r="B5" s="1" t="s">
        <v>479</v>
      </c>
      <c r="C5" s="1" t="s">
        <v>485</v>
      </c>
    </row>
    <row r="6" customFormat="false" ht="15" hidden="false" customHeight="false" outlineLevel="0" collapsed="false">
      <c r="A6" s="2" t="s">
        <v>486</v>
      </c>
      <c r="B6" s="1" t="s">
        <v>487</v>
      </c>
      <c r="C6" s="1" t="s">
        <v>488</v>
      </c>
    </row>
    <row r="7" customFormat="false" ht="15" hidden="false" customHeight="false" outlineLevel="0" collapsed="false">
      <c r="A7" s="2" t="s">
        <v>489</v>
      </c>
      <c r="B7" s="1" t="s">
        <v>490</v>
      </c>
      <c r="C7" s="1" t="s">
        <v>491</v>
      </c>
    </row>
    <row r="8" customFormat="false" ht="15" hidden="false" customHeight="false" outlineLevel="0" collapsed="false">
      <c r="A8" s="2" t="s">
        <v>492</v>
      </c>
      <c r="B8" s="1" t="s">
        <v>493</v>
      </c>
      <c r="C8" s="1" t="s">
        <v>494</v>
      </c>
    </row>
    <row r="9" customFormat="false" ht="15" hidden="false" customHeight="false" outlineLevel="0" collapsed="false">
      <c r="A9" s="2" t="s">
        <v>495</v>
      </c>
      <c r="B9" s="1" t="s">
        <v>496</v>
      </c>
      <c r="C9" s="1" t="s">
        <v>49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1" activeCellId="0" sqref="D41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21.33"/>
    <col collapsed="false" customWidth="true" hidden="false" outlineLevel="0" max="2" min="2" style="1" width="19.49"/>
    <col collapsed="false" customWidth="true" hidden="false" outlineLevel="0" max="3" min="3" style="1" width="21.16"/>
    <col collapsed="false" customWidth="true" hidden="false" outlineLevel="0" max="4" min="4" style="1" width="23.33"/>
    <col collapsed="false" customWidth="true" hidden="false" outlineLevel="0" max="5" min="5" style="1" width="19.49"/>
    <col collapsed="false" customWidth="true" hidden="false" outlineLevel="0" max="6" min="6" style="1" width="20.49"/>
    <col collapsed="false" customWidth="true" hidden="false" outlineLevel="0" max="8" min="7" style="1" width="21.83"/>
    <col collapsed="false" customWidth="true" hidden="false" outlineLevel="0" max="9" min="9" style="1" width="23.16"/>
    <col collapsed="false" customWidth="true" hidden="false" outlineLevel="0" max="10" min="10" style="1" width="22.65"/>
    <col collapsed="false" customWidth="true" hidden="false" outlineLevel="0" max="11" min="11" style="1" width="25.83"/>
    <col collapsed="false" customWidth="true" hidden="false" outlineLevel="0" max="12" min="12" style="1" width="21.83"/>
    <col collapsed="false" customWidth="true" hidden="false" outlineLevel="0" max="13" min="13" style="1" width="19.49"/>
  </cols>
  <sheetData>
    <row r="1" customFormat="false" ht="15" hidden="false" customHeight="false" outlineLevel="0" collapsed="false">
      <c r="A1" s="24" t="s">
        <v>0</v>
      </c>
      <c r="B1" s="24" t="s">
        <v>498</v>
      </c>
      <c r="C1" s="24" t="s">
        <v>499</v>
      </c>
      <c r="D1" s="24" t="s">
        <v>500</v>
      </c>
      <c r="E1" s="24" t="s">
        <v>501</v>
      </c>
      <c r="F1" s="24" t="s">
        <v>502</v>
      </c>
      <c r="G1" s="24" t="s">
        <v>503</v>
      </c>
      <c r="H1" s="24" t="s">
        <v>504</v>
      </c>
      <c r="I1" s="24" t="s">
        <v>505</v>
      </c>
      <c r="J1" s="24" t="s">
        <v>506</v>
      </c>
      <c r="K1" s="24" t="s">
        <v>507</v>
      </c>
      <c r="L1" s="24" t="s">
        <v>508</v>
      </c>
      <c r="M1" s="24" t="s">
        <v>509</v>
      </c>
    </row>
    <row r="2" customFormat="false" ht="15" hidden="false" customHeight="false" outlineLevel="0" collapsed="false">
      <c r="A2" s="3" t="s">
        <v>510</v>
      </c>
      <c r="B2" s="3" t="n">
        <v>0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customFormat="false" ht="15" hidden="false" customHeight="false" outlineLevel="0" collapsed="false">
      <c r="A3" s="3" t="s">
        <v>511</v>
      </c>
      <c r="B3" s="3" t="n">
        <v>2</v>
      </c>
      <c r="C3" s="3" t="n">
        <v>0.04</v>
      </c>
      <c r="D3" s="3" t="n">
        <v>0.04</v>
      </c>
      <c r="E3" s="3" t="n">
        <v>0.94</v>
      </c>
      <c r="F3" s="3" t="s">
        <v>512</v>
      </c>
      <c r="G3" s="3" t="s">
        <v>513</v>
      </c>
      <c r="H3" s="3" t="s">
        <v>513</v>
      </c>
      <c r="I3" s="3" t="s">
        <v>512</v>
      </c>
      <c r="J3" s="3" t="s">
        <v>513</v>
      </c>
      <c r="K3" s="3" t="s">
        <v>512</v>
      </c>
      <c r="L3" s="3" t="s">
        <v>513</v>
      </c>
      <c r="M3" s="3" t="s">
        <v>512</v>
      </c>
    </row>
    <row r="4" customFormat="false" ht="15" hidden="false" customHeight="false" outlineLevel="0" collapsed="false">
      <c r="A4" s="3" t="s">
        <v>514</v>
      </c>
      <c r="B4" s="3" t="n">
        <v>4</v>
      </c>
      <c r="C4" s="3" t="n">
        <v>0.03</v>
      </c>
      <c r="D4" s="3" t="n">
        <v>0.03</v>
      </c>
      <c r="E4" s="3" t="n">
        <v>0.99</v>
      </c>
      <c r="F4" s="3" t="s">
        <v>512</v>
      </c>
      <c r="G4" s="3" t="s">
        <v>513</v>
      </c>
      <c r="H4" s="3" t="s">
        <v>513</v>
      </c>
      <c r="I4" s="3" t="s">
        <v>512</v>
      </c>
      <c r="J4" s="3" t="s">
        <v>513</v>
      </c>
      <c r="K4" s="3" t="s">
        <v>512</v>
      </c>
      <c r="L4" s="3" t="s">
        <v>513</v>
      </c>
      <c r="M4" s="3" t="s">
        <v>513</v>
      </c>
    </row>
    <row r="5" customFormat="false" ht="15" hidden="false" customHeight="false" outlineLevel="0" collapsed="false">
      <c r="A5" s="3" t="s">
        <v>515</v>
      </c>
      <c r="B5" s="3" t="n">
        <v>9</v>
      </c>
      <c r="C5" s="3" t="n">
        <v>0.04</v>
      </c>
      <c r="D5" s="3" t="n">
        <v>0.04</v>
      </c>
      <c r="E5" s="3" t="n">
        <v>0.89</v>
      </c>
      <c r="F5" s="3" t="s">
        <v>512</v>
      </c>
      <c r="G5" s="3" t="s">
        <v>513</v>
      </c>
      <c r="H5" s="3" t="s">
        <v>513</v>
      </c>
      <c r="I5" s="3" t="s">
        <v>512</v>
      </c>
      <c r="J5" s="3" t="s">
        <v>513</v>
      </c>
      <c r="K5" s="3" t="s">
        <v>512</v>
      </c>
      <c r="L5" s="3" t="s">
        <v>512</v>
      </c>
      <c r="M5" s="3" t="s">
        <v>513</v>
      </c>
    </row>
    <row r="6" customFormat="false" ht="15" hidden="false" customHeight="false" outlineLevel="0" collapsed="false">
      <c r="A6" s="3" t="s">
        <v>516</v>
      </c>
      <c r="B6" s="3" t="n">
        <v>0</v>
      </c>
      <c r="C6" s="3" t="n">
        <v>0.1</v>
      </c>
      <c r="D6" s="3" t="n">
        <v>0.11</v>
      </c>
      <c r="E6" s="3" t="n">
        <v>0.9</v>
      </c>
      <c r="F6" s="3" t="s">
        <v>512</v>
      </c>
      <c r="G6" s="3" t="s">
        <v>512</v>
      </c>
      <c r="H6" s="3" t="s">
        <v>512</v>
      </c>
      <c r="I6" s="3" t="s">
        <v>512</v>
      </c>
      <c r="J6" s="3" t="s">
        <v>512</v>
      </c>
      <c r="K6" s="3" t="s">
        <v>512</v>
      </c>
      <c r="L6" s="3" t="s">
        <v>512</v>
      </c>
      <c r="M6" s="3" t="s">
        <v>512</v>
      </c>
    </row>
    <row r="7" customFormat="false" ht="15" hidden="false" customHeight="false" outlineLevel="0" collapsed="false">
      <c r="A7" s="3" t="s">
        <v>517</v>
      </c>
      <c r="B7" s="3" t="n">
        <v>0</v>
      </c>
      <c r="C7" s="3" t="n">
        <v>0.25</v>
      </c>
      <c r="D7" s="3" t="n">
        <v>0.08</v>
      </c>
      <c r="E7" s="3" t="n">
        <v>3.25</v>
      </c>
      <c r="F7" s="3" t="s">
        <v>512</v>
      </c>
      <c r="G7" s="3" t="s">
        <v>512</v>
      </c>
      <c r="H7" s="3" t="s">
        <v>512</v>
      </c>
      <c r="I7" s="3" t="s">
        <v>512</v>
      </c>
      <c r="J7" s="3" t="s">
        <v>512</v>
      </c>
      <c r="K7" s="3" t="s">
        <v>512</v>
      </c>
      <c r="L7" s="3" t="s">
        <v>512</v>
      </c>
      <c r="M7" s="3" t="s">
        <v>512</v>
      </c>
    </row>
    <row r="14" customFormat="false" ht="15" hidden="false" customHeight="false" outlineLevel="0" collapsed="false">
      <c r="A14" s="24" t="s">
        <v>518</v>
      </c>
      <c r="B14" s="24" t="s">
        <v>498</v>
      </c>
      <c r="C14" s="24" t="s">
        <v>499</v>
      </c>
      <c r="D14" s="24" t="s">
        <v>500</v>
      </c>
      <c r="E14" s="24" t="s">
        <v>501</v>
      </c>
      <c r="F14" s="24" t="s">
        <v>502</v>
      </c>
      <c r="G14" s="24" t="s">
        <v>503</v>
      </c>
      <c r="H14" s="24" t="s">
        <v>504</v>
      </c>
      <c r="I14" s="24" t="s">
        <v>505</v>
      </c>
      <c r="J14" s="24" t="s">
        <v>506</v>
      </c>
      <c r="K14" s="24" t="s">
        <v>507</v>
      </c>
      <c r="L14" s="24" t="s">
        <v>508</v>
      </c>
      <c r="M14" s="24" t="s">
        <v>509</v>
      </c>
    </row>
    <row r="15" s="3" customFormat="true" ht="15" hidden="false" customHeight="false" outlineLevel="0" collapsed="false">
      <c r="A15" s="24" t="s">
        <v>519</v>
      </c>
      <c r="B15" s="25" t="n">
        <v>6.610696E-005</v>
      </c>
      <c r="C15" s="3" t="n">
        <v>0.12</v>
      </c>
      <c r="D15" s="3" t="n">
        <v>0.99</v>
      </c>
      <c r="E15" s="26" t="n">
        <v>6.610696E-005</v>
      </c>
      <c r="F15" s="27" t="s">
        <v>520</v>
      </c>
      <c r="G15" s="3" t="n">
        <v>0.99</v>
      </c>
      <c r="H15" s="3" t="n">
        <v>0.99</v>
      </c>
      <c r="I15" s="27" t="s">
        <v>520</v>
      </c>
      <c r="J15" s="3" t="n">
        <v>0.99</v>
      </c>
      <c r="K15" s="27" t="s">
        <v>520</v>
      </c>
      <c r="L15" s="3" t="n">
        <v>0.99</v>
      </c>
      <c r="M15" s="26" t="n">
        <v>6.610696E-005</v>
      </c>
    </row>
    <row r="16" s="3" customFormat="true" ht="15" hidden="false" customHeight="false" outlineLevel="0" collapsed="false">
      <c r="A16" s="24" t="s">
        <v>521</v>
      </c>
      <c r="B16" s="3" t="n">
        <v>1</v>
      </c>
      <c r="C16" s="3" t="s">
        <v>522</v>
      </c>
      <c r="D16" s="3" t="n">
        <v>0.39</v>
      </c>
      <c r="E16" s="3" t="n">
        <v>1</v>
      </c>
      <c r="F16" s="27"/>
      <c r="G16" s="3" t="n">
        <v>0.3</v>
      </c>
      <c r="H16" s="3" t="n">
        <v>0.3</v>
      </c>
      <c r="I16" s="27"/>
      <c r="J16" s="3" t="n">
        <v>0.3</v>
      </c>
      <c r="K16" s="27"/>
      <c r="L16" s="3" t="n">
        <v>0.051</v>
      </c>
      <c r="M16" s="3" t="n">
        <v>1</v>
      </c>
    </row>
    <row r="17" customFormat="false" ht="15" hidden="false" customHeight="false" outlineLevel="0" collapsed="false">
      <c r="A17" s="24" t="s">
        <v>523</v>
      </c>
      <c r="F17" s="27" t="s">
        <v>520</v>
      </c>
      <c r="G17" s="3" t="n">
        <v>-0.48</v>
      </c>
      <c r="H17" s="3" t="n">
        <v>-0.56</v>
      </c>
      <c r="I17" s="27" t="s">
        <v>520</v>
      </c>
      <c r="J17" s="3" t="n">
        <v>-0.54</v>
      </c>
      <c r="K17" s="27" t="s">
        <v>520</v>
      </c>
      <c r="L17" s="3" t="n">
        <v>-3.2</v>
      </c>
      <c r="M17" s="3" t="n">
        <v>0.67</v>
      </c>
    </row>
    <row r="18" customFormat="false" ht="15" hidden="false" customHeight="false" outlineLevel="0" collapsed="false">
      <c r="A18" s="24" t="s">
        <v>524</v>
      </c>
      <c r="F18" s="27"/>
      <c r="G18" s="3" t="n">
        <v>0.1</v>
      </c>
      <c r="H18" s="3" t="n">
        <v>0.1</v>
      </c>
      <c r="I18" s="27"/>
      <c r="J18" s="3" t="n">
        <v>0.1</v>
      </c>
      <c r="K18" s="27"/>
      <c r="L18" s="3" t="n">
        <v>0</v>
      </c>
      <c r="M18" s="3" t="n">
        <v>0.39</v>
      </c>
    </row>
    <row r="20" s="17" customFormat="true" ht="15" hidden="false" customHeight="true" outlineLevel="0" collapsed="false">
      <c r="A20" s="28" t="s">
        <v>525</v>
      </c>
      <c r="B20" s="27" t="s">
        <v>526</v>
      </c>
      <c r="C20" s="27" t="s">
        <v>526</v>
      </c>
      <c r="D20" s="22" t="s">
        <v>527</v>
      </c>
      <c r="E20" s="27" t="s">
        <v>526</v>
      </c>
      <c r="F20" s="29"/>
      <c r="G20" s="22" t="s">
        <v>527</v>
      </c>
      <c r="H20" s="22" t="s">
        <v>527</v>
      </c>
      <c r="I20" s="29"/>
      <c r="J20" s="22" t="s">
        <v>527</v>
      </c>
      <c r="K20" s="29"/>
      <c r="L20" s="27" t="s">
        <v>528</v>
      </c>
      <c r="M20" s="27" t="s">
        <v>526</v>
      </c>
    </row>
    <row r="21" s="17" customFormat="true" ht="15" hidden="false" customHeight="false" outlineLevel="0" collapsed="false">
      <c r="A21" s="28"/>
      <c r="B21" s="27"/>
      <c r="C21" s="27"/>
      <c r="D21" s="22"/>
      <c r="E21" s="27"/>
      <c r="G21" s="22"/>
      <c r="H21" s="22"/>
      <c r="J21" s="22"/>
      <c r="L21" s="27"/>
      <c r="M21" s="27"/>
    </row>
  </sheetData>
  <mergeCells count="16">
    <mergeCell ref="F15:F16"/>
    <mergeCell ref="I15:I16"/>
    <mergeCell ref="K15:K16"/>
    <mergeCell ref="F17:F18"/>
    <mergeCell ref="I17:I18"/>
    <mergeCell ref="K17:K18"/>
    <mergeCell ref="A20:A21"/>
    <mergeCell ref="B20:B21"/>
    <mergeCell ref="C20:C21"/>
    <mergeCell ref="D20:D21"/>
    <mergeCell ref="E20:E21"/>
    <mergeCell ref="G20:G21"/>
    <mergeCell ref="H20:H21"/>
    <mergeCell ref="J20:J21"/>
    <mergeCell ref="L20:L21"/>
    <mergeCell ref="M20:M2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1" activeCellId="0" sqref="G41"/>
    </sheetView>
  </sheetViews>
  <sheetFormatPr defaultColWidth="10.65625" defaultRowHeight="15" zeroHeight="false" outlineLevelRow="0" outlineLevelCol="0"/>
  <cols>
    <col collapsed="false" customWidth="true" hidden="false" outlineLevel="0" max="1" min="1" style="1" width="12.16"/>
    <col collapsed="false" customWidth="true" hidden="false" outlineLevel="0" max="2" min="2" style="1" width="12.49"/>
    <col collapsed="false" customWidth="true" hidden="false" outlineLevel="0" max="3" min="3" style="1" width="12.16"/>
    <col collapsed="false" customWidth="false" hidden="false" outlineLevel="0" max="257" min="4" style="1" width="10.66"/>
  </cols>
  <sheetData>
    <row r="1" s="30" customFormat="true" ht="14" hidden="false" customHeight="false" outlineLevel="0" collapsed="false">
      <c r="A1" s="30" t="s">
        <v>529</v>
      </c>
      <c r="B1" s="30" t="s">
        <v>530</v>
      </c>
      <c r="C1" s="30" t="s">
        <v>531</v>
      </c>
      <c r="D1" s="30" t="s">
        <v>532</v>
      </c>
    </row>
    <row r="2" s="30" customFormat="true" ht="14" hidden="false" customHeight="false" outlineLevel="0" collapsed="false">
      <c r="A2" s="30" t="n">
        <v>1</v>
      </c>
      <c r="B2" s="30" t="n">
        <f aca="false">3056.851+3581.141+836.336</f>
        <v>7474.328</v>
      </c>
      <c r="C2" s="30" t="n">
        <v>100</v>
      </c>
      <c r="D2" s="30" t="n">
        <v>1</v>
      </c>
    </row>
    <row r="3" s="30" customFormat="true" ht="14" hidden="false" customHeight="false" outlineLevel="0" collapsed="false">
      <c r="A3" s="30" t="n">
        <v>2</v>
      </c>
      <c r="B3" s="30" t="n">
        <f aca="false">2414.284+2929.335+739.419</f>
        <v>6083.038</v>
      </c>
      <c r="C3" s="30" t="n">
        <v>50</v>
      </c>
      <c r="D3" s="30" t="n">
        <v>1</v>
      </c>
    </row>
    <row r="4" s="30" customFormat="true" ht="14" hidden="false" customHeight="false" outlineLevel="0" collapsed="false">
      <c r="A4" s="30" t="n">
        <v>3</v>
      </c>
      <c r="B4" s="30" t="n">
        <f aca="false">1656.363+1924.026+533.914</f>
        <v>4114.303</v>
      </c>
      <c r="C4" s="30" t="n">
        <v>0</v>
      </c>
      <c r="D4" s="30" t="n">
        <v>1</v>
      </c>
    </row>
    <row r="5" s="30" customFormat="true" ht="14" hidden="false" customHeight="false" outlineLevel="0" collapsed="false">
      <c r="A5" s="30" t="n">
        <v>4</v>
      </c>
      <c r="B5" s="30" t="n">
        <f aca="false">2354.45+2790.338+722.983</f>
        <v>5867.771</v>
      </c>
      <c r="C5" s="30" t="n">
        <v>50</v>
      </c>
      <c r="D5" s="30" t="n">
        <v>2</v>
      </c>
    </row>
    <row r="6" s="30" customFormat="true" ht="14" hidden="false" customHeight="false" outlineLevel="0" collapsed="false">
      <c r="A6" s="30" t="n">
        <v>5</v>
      </c>
      <c r="B6" s="30" t="n">
        <f aca="false">3035.888+3691.274+875.331</f>
        <v>7602.493</v>
      </c>
      <c r="C6" s="30" t="n">
        <v>90</v>
      </c>
      <c r="D6" s="30" t="n">
        <v>2</v>
      </c>
    </row>
    <row r="7" s="30" customFormat="true" ht="14" hidden="false" customHeight="false" outlineLevel="0" collapsed="false">
      <c r="A7" s="30" t="n">
        <v>6</v>
      </c>
      <c r="B7" s="30" t="n">
        <f aca="false">1478.748+1782.555+527.851</f>
        <v>3789.154</v>
      </c>
      <c r="C7" s="30" t="n">
        <v>10</v>
      </c>
      <c r="D7" s="30" t="n">
        <v>2</v>
      </c>
    </row>
    <row r="8" s="30" customFormat="true" ht="14" hidden="false" customHeight="false" outlineLevel="0" collapsed="false">
      <c r="A8" s="30" t="n">
        <v>7</v>
      </c>
      <c r="B8" s="30" t="n">
        <f aca="false">2474.069+3056.844+775.398</f>
        <v>6306.311</v>
      </c>
      <c r="C8" s="30" t="n">
        <v>50</v>
      </c>
      <c r="D8" s="30" t="n">
        <v>3</v>
      </c>
    </row>
    <row r="9" s="30" customFormat="true" ht="14" hidden="false" customHeight="false" outlineLevel="0" collapsed="false">
      <c r="A9" s="30" t="n">
        <v>8</v>
      </c>
      <c r="B9" s="30" t="n">
        <f aca="false">1466.258+1673.28+521.794</f>
        <v>3661.332</v>
      </c>
      <c r="C9" s="30" t="n">
        <v>0</v>
      </c>
      <c r="D9" s="30" t="n">
        <v>3</v>
      </c>
    </row>
    <row r="10" s="30" customFormat="true" ht="14" hidden="false" customHeight="false" outlineLevel="0" collapsed="false">
      <c r="A10" s="30" t="n">
        <v>9</v>
      </c>
      <c r="B10" s="30" t="n">
        <f aca="false">2859.09+3414.26+855.21</f>
        <v>7128.56</v>
      </c>
      <c r="C10" s="30" t="n">
        <v>100</v>
      </c>
      <c r="D10" s="30" t="n">
        <v>3</v>
      </c>
    </row>
    <row r="11" s="30" customFormat="true" ht="14" hidden="false" customHeight="false" outlineLevel="0" collapsed="false">
      <c r="A11" s="30" t="n">
        <v>10</v>
      </c>
      <c r="B11" s="30" t="n">
        <f aca="false">1743.132+2079.268+563.702</f>
        <v>4386.102</v>
      </c>
      <c r="C11" s="30" t="n">
        <v>0</v>
      </c>
      <c r="D11" s="30" t="n">
        <v>4</v>
      </c>
    </row>
    <row r="12" s="30" customFormat="true" ht="14" hidden="false" customHeight="false" outlineLevel="0" collapsed="false">
      <c r="A12" s="30" t="n">
        <v>11</v>
      </c>
      <c r="B12" s="30" t="n">
        <f aca="false">3486.283+4333.919+985.431</f>
        <v>8805.633</v>
      </c>
      <c r="C12" s="30" t="n">
        <v>100</v>
      </c>
      <c r="D12" s="30" t="n">
        <v>4</v>
      </c>
    </row>
    <row r="13" s="30" customFormat="true" ht="14" hidden="false" customHeight="false" outlineLevel="0" collapsed="false">
      <c r="A13" s="30" t="n">
        <v>12</v>
      </c>
      <c r="B13" s="30" t="n">
        <f aca="false">2534.035+3008.551+751.058</f>
        <v>6293.644</v>
      </c>
      <c r="C13" s="30" t="n">
        <v>50</v>
      </c>
      <c r="D13" s="30" t="n">
        <v>4</v>
      </c>
    </row>
    <row r="14" s="30" customFormat="true" ht="14" hidden="false" customHeight="false" outlineLevel="0" collapsed="false">
      <c r="A14" s="30" t="n">
        <v>13</v>
      </c>
      <c r="B14" s="30" t="n">
        <v>4752.76561393429</v>
      </c>
      <c r="C14" s="30" t="n">
        <v>0</v>
      </c>
      <c r="D14" s="30" t="n">
        <v>5</v>
      </c>
    </row>
    <row r="15" s="30" customFormat="true" ht="14" hidden="false" customHeight="false" outlineLevel="0" collapsed="false">
      <c r="A15" s="30" t="n">
        <v>14</v>
      </c>
      <c r="B15" s="30" t="n">
        <v>6019.82847814008</v>
      </c>
      <c r="C15" s="30" t="n">
        <v>50</v>
      </c>
      <c r="D15" s="30" t="n">
        <v>5</v>
      </c>
    </row>
    <row r="16" s="30" customFormat="true" ht="14" hidden="false" customHeight="false" outlineLevel="0" collapsed="false">
      <c r="A16" s="30" t="n">
        <v>15</v>
      </c>
      <c r="B16" s="30" t="n">
        <v>8084.97615083437</v>
      </c>
      <c r="C16" s="30" t="n">
        <v>100</v>
      </c>
      <c r="D16" s="30" t="n">
        <v>5</v>
      </c>
    </row>
    <row r="17" s="30" customFormat="true" ht="14" hidden="false" customHeight="false" outlineLevel="0" collapsed="false"/>
    <row r="18" s="30" customFormat="true" ht="14" hidden="false" customHeight="false" outlineLevel="0" collapsed="false"/>
    <row r="19" s="30" customFormat="true" ht="14" hidden="false" customHeight="false" outlineLevel="0" collapsed="false">
      <c r="A19" s="31" t="s">
        <v>533</v>
      </c>
      <c r="B19" s="31"/>
      <c r="C19" s="31"/>
      <c r="D19" s="31"/>
      <c r="E19" s="31"/>
    </row>
    <row r="20" s="30" customFormat="true" ht="14" hidden="false" customHeight="false" outlineLevel="0" collapsed="false">
      <c r="B20" s="30" t="s">
        <v>534</v>
      </c>
      <c r="C20" s="30" t="s">
        <v>535</v>
      </c>
      <c r="D20" s="30" t="s">
        <v>536</v>
      </c>
      <c r="E20" s="30" t="s">
        <v>537</v>
      </c>
    </row>
    <row r="21" s="30" customFormat="true" ht="14" hidden="false" customHeight="false" outlineLevel="0" collapsed="false">
      <c r="A21" s="30" t="s">
        <v>538</v>
      </c>
      <c r="B21" s="30" t="s">
        <v>539</v>
      </c>
      <c r="C21" s="30" t="s">
        <v>540</v>
      </c>
      <c r="D21" s="30" t="s">
        <v>541</v>
      </c>
      <c r="E21" s="30" t="s">
        <v>542</v>
      </c>
    </row>
    <row r="22" s="30" customFormat="true" ht="14" hidden="false" customHeight="false" outlineLevel="0" collapsed="false">
      <c r="A22" s="30" t="s">
        <v>543</v>
      </c>
      <c r="B22" s="30" t="s">
        <v>544</v>
      </c>
      <c r="C22" s="30" t="s">
        <v>545</v>
      </c>
      <c r="D22" s="30" t="s">
        <v>546</v>
      </c>
      <c r="E22" s="30" t="s">
        <v>547</v>
      </c>
    </row>
    <row r="23" s="30" customFormat="true" ht="14" hidden="false" customHeight="false" outlineLevel="0" collapsed="false"/>
    <row r="24" s="30" customFormat="true" ht="14" hidden="false" customHeight="false" outlineLevel="0" collapsed="false"/>
    <row r="25" s="30" customFormat="true" ht="14" hidden="false" customHeight="false" outlineLevel="0" collapsed="false">
      <c r="A25" s="31" t="s">
        <v>548</v>
      </c>
      <c r="B25" s="31"/>
      <c r="C25" s="31"/>
      <c r="D25" s="31"/>
      <c r="E25" s="31"/>
    </row>
    <row r="26" s="30" customFormat="true" ht="15" hidden="false" customHeight="false" outlineLevel="0" collapsed="false">
      <c r="B26" s="1" t="s">
        <v>549</v>
      </c>
      <c r="C26" s="1" t="s">
        <v>550</v>
      </c>
      <c r="D26" s="1" t="s">
        <v>549</v>
      </c>
      <c r="E26" s="1" t="s">
        <v>551</v>
      </c>
      <c r="F26" s="1" t="s">
        <v>552</v>
      </c>
    </row>
    <row r="27" s="30" customFormat="true" ht="14" hidden="false" customHeight="false" outlineLevel="0" collapsed="false">
      <c r="A27" s="30" t="s">
        <v>553</v>
      </c>
      <c r="D27" s="30" t="n">
        <v>14</v>
      </c>
      <c r="E27" s="30" t="s">
        <v>554</v>
      </c>
    </row>
    <row r="28" s="30" customFormat="true" ht="14" hidden="false" customHeight="false" outlineLevel="0" collapsed="false">
      <c r="A28" s="30" t="s">
        <v>543</v>
      </c>
      <c r="B28" s="30" t="n">
        <v>1</v>
      </c>
      <c r="C28" s="30" t="s">
        <v>555</v>
      </c>
      <c r="D28" s="30" t="n">
        <v>13</v>
      </c>
      <c r="E28" s="30" t="s">
        <v>556</v>
      </c>
      <c r="F28" s="30" t="s">
        <v>557</v>
      </c>
    </row>
  </sheetData>
  <mergeCells count="2">
    <mergeCell ref="A19:E19"/>
    <mergeCell ref="A25:E2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5"/>
    </sheetView>
  </sheetViews>
  <sheetFormatPr defaultColWidth="10.65625" defaultRowHeight="15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1" width="19.66"/>
    <col collapsed="false" customWidth="true" hidden="false" outlineLevel="0" max="3" min="3" style="1" width="14.15"/>
    <col collapsed="false" customWidth="true" hidden="false" outlineLevel="0" max="4" min="4" style="1" width="12.99"/>
    <col collapsed="false" customWidth="false" hidden="false" outlineLevel="0" max="257" min="5" style="1" width="10.66"/>
  </cols>
  <sheetData>
    <row r="1" s="30" customFormat="true" ht="14" hidden="false" customHeight="false" outlineLevel="0" collapsed="false">
      <c r="B1" s="30" t="s">
        <v>558</v>
      </c>
      <c r="C1" s="30" t="s">
        <v>559</v>
      </c>
    </row>
    <row r="2" s="30" customFormat="true" ht="14" hidden="false" customHeight="false" outlineLevel="0" collapsed="false">
      <c r="A2" s="30" t="s">
        <v>560</v>
      </c>
      <c r="B2" s="30" t="s">
        <v>561</v>
      </c>
      <c r="C2" s="30" t="s">
        <v>562</v>
      </c>
    </row>
    <row r="3" s="30" customFormat="true" ht="14" hidden="false" customHeight="false" outlineLevel="0" collapsed="false">
      <c r="A3" s="30" t="s">
        <v>560</v>
      </c>
      <c r="B3" s="30" t="s">
        <v>562</v>
      </c>
      <c r="C3" s="30" t="s">
        <v>562</v>
      </c>
    </row>
    <row r="4" s="30" customFormat="true" ht="14" hidden="false" customHeight="false" outlineLevel="0" collapsed="false">
      <c r="A4" s="30" t="s">
        <v>560</v>
      </c>
      <c r="B4" s="30" t="s">
        <v>562</v>
      </c>
      <c r="C4" s="30" t="s">
        <v>562</v>
      </c>
      <c r="E4" s="30" t="s">
        <v>531</v>
      </c>
    </row>
    <row r="5" s="30" customFormat="true" ht="14" hidden="false" customHeight="false" outlineLevel="0" collapsed="false">
      <c r="A5" s="30" t="s">
        <v>560</v>
      </c>
      <c r="B5" s="30" t="s">
        <v>562</v>
      </c>
      <c r="C5" s="30" t="s">
        <v>562</v>
      </c>
      <c r="D5" s="30" t="s">
        <v>563</v>
      </c>
      <c r="E5" s="30" t="n">
        <v>0</v>
      </c>
    </row>
    <row r="6" s="30" customFormat="true" ht="14" hidden="false" customHeight="false" outlineLevel="0" collapsed="false">
      <c r="A6" s="30" t="s">
        <v>560</v>
      </c>
      <c r="B6" s="30" t="s">
        <v>562</v>
      </c>
      <c r="C6" s="30" t="s">
        <v>562</v>
      </c>
      <c r="D6" s="30" t="s">
        <v>564</v>
      </c>
      <c r="E6" s="30" t="n">
        <v>0.5</v>
      </c>
    </row>
    <row r="7" s="30" customFormat="true" ht="14" hidden="false" customHeight="false" outlineLevel="0" collapsed="false">
      <c r="A7" s="30" t="s">
        <v>565</v>
      </c>
      <c r="B7" s="30" t="s">
        <v>566</v>
      </c>
      <c r="C7" s="30" t="s">
        <v>566</v>
      </c>
      <c r="D7" s="30" t="s">
        <v>567</v>
      </c>
      <c r="E7" s="30" t="n">
        <v>1</v>
      </c>
    </row>
    <row r="8" s="30" customFormat="true" ht="14" hidden="false" customHeight="false" outlineLevel="0" collapsed="false">
      <c r="A8" s="32" t="s">
        <v>565</v>
      </c>
      <c r="B8" s="32" t="s">
        <v>566</v>
      </c>
      <c r="C8" s="32" t="s">
        <v>566</v>
      </c>
      <c r="D8" s="32"/>
    </row>
    <row r="9" s="30" customFormat="true" ht="14" hidden="false" customHeight="false" outlineLevel="0" collapsed="false">
      <c r="A9" s="30" t="s">
        <v>568</v>
      </c>
      <c r="B9" s="30" t="s">
        <v>562</v>
      </c>
      <c r="C9" s="30" t="s">
        <v>569</v>
      </c>
    </row>
    <row r="10" s="30" customFormat="true" ht="14" hidden="false" customHeight="false" outlineLevel="0" collapsed="false">
      <c r="A10" s="30" t="s">
        <v>568</v>
      </c>
      <c r="B10" s="30" t="s">
        <v>562</v>
      </c>
      <c r="C10" s="30" t="s">
        <v>566</v>
      </c>
    </row>
    <row r="11" s="30" customFormat="true" ht="14" hidden="false" customHeight="false" outlineLevel="0" collapsed="false">
      <c r="A11" s="30" t="s">
        <v>568</v>
      </c>
      <c r="B11" s="30" t="s">
        <v>566</v>
      </c>
      <c r="C11" s="30" t="s">
        <v>566</v>
      </c>
    </row>
    <row r="12" s="30" customFormat="true" ht="14" hidden="false" customHeight="false" outlineLevel="0" collapsed="false">
      <c r="A12" s="30" t="s">
        <v>568</v>
      </c>
      <c r="B12" s="30" t="s">
        <v>566</v>
      </c>
      <c r="C12" s="30" t="s">
        <v>566</v>
      </c>
    </row>
    <row r="13" s="30" customFormat="true" ht="14" hidden="false" customHeight="false" outlineLevel="0" collapsed="false">
      <c r="A13" s="33" t="s">
        <v>565</v>
      </c>
      <c r="B13" s="33" t="s">
        <v>566</v>
      </c>
      <c r="C13" s="33" t="s">
        <v>566</v>
      </c>
      <c r="D13" s="33"/>
    </row>
    <row r="14" s="30" customFormat="true" ht="14" hidden="false" customHeight="false" outlineLevel="0" collapsed="false">
      <c r="A14" s="30" t="s">
        <v>565</v>
      </c>
      <c r="B14" s="30" t="s">
        <v>566</v>
      </c>
      <c r="C14" s="30" t="s">
        <v>566</v>
      </c>
    </row>
    <row r="15" s="30" customFormat="true" ht="14" hidden="false" customHeight="false" outlineLevel="0" collapsed="false">
      <c r="A15" s="32" t="s">
        <v>565</v>
      </c>
      <c r="B15" s="32" t="s">
        <v>566</v>
      </c>
      <c r="C15" s="32" t="s">
        <v>566</v>
      </c>
      <c r="D15" s="32"/>
    </row>
    <row r="16" s="30" customFormat="true" ht="14" hidden="false" customHeight="false" outlineLevel="0" collapsed="false">
      <c r="A16" s="30" t="s">
        <v>568</v>
      </c>
      <c r="B16" s="30" t="s">
        <v>566</v>
      </c>
      <c r="C16" s="30" t="s">
        <v>566</v>
      </c>
    </row>
    <row r="17" s="30" customFormat="true" ht="14" hidden="false" customHeight="false" outlineLevel="0" collapsed="false">
      <c r="A17" s="30" t="s">
        <v>565</v>
      </c>
      <c r="B17" s="30" t="s">
        <v>566</v>
      </c>
      <c r="C17" s="30" t="s">
        <v>566</v>
      </c>
    </row>
    <row r="18" s="30" customFormat="true" ht="14" hidden="false" customHeight="false" outlineLevel="0" collapsed="false">
      <c r="A18" s="30" t="s">
        <v>568</v>
      </c>
      <c r="B18" s="30" t="s">
        <v>566</v>
      </c>
      <c r="C18" s="30" t="s">
        <v>566</v>
      </c>
    </row>
    <row r="19" s="30" customFormat="true" ht="14" hidden="false" customHeight="false" outlineLevel="0" collapsed="false">
      <c r="A19" s="30" t="s">
        <v>565</v>
      </c>
      <c r="B19" s="30" t="s">
        <v>561</v>
      </c>
      <c r="C19" s="30" t="s">
        <v>566</v>
      </c>
    </row>
    <row r="20" s="30" customFormat="true" ht="14" hidden="false" customHeight="false" outlineLevel="0" collapsed="false">
      <c r="A20" s="30" t="s">
        <v>565</v>
      </c>
      <c r="B20" s="30" t="s">
        <v>566</v>
      </c>
      <c r="C20" s="30" t="s">
        <v>566</v>
      </c>
    </row>
    <row r="21" s="30" customFormat="true" ht="14" hidden="false" customHeight="false" outlineLevel="0" collapsed="false"/>
    <row r="22" s="30" customFormat="true" ht="14" hidden="false" customHeight="false" outlineLevel="0" collapsed="false">
      <c r="C22" s="34"/>
      <c r="D22" s="34" t="s">
        <v>570</v>
      </c>
      <c r="E22" s="34"/>
      <c r="F22" s="34" t="s">
        <v>571</v>
      </c>
      <c r="G22" s="34"/>
      <c r="H22" s="34" t="s">
        <v>572</v>
      </c>
    </row>
    <row r="23" s="30" customFormat="true" ht="14" hidden="false" customHeight="false" outlineLevel="0" collapsed="false">
      <c r="C23" s="34" t="s">
        <v>573</v>
      </c>
      <c r="D23" s="34" t="n">
        <f aca="false">3056.851+3581.141+836.336</f>
        <v>7474.328</v>
      </c>
      <c r="E23" s="34"/>
      <c r="F23" s="34" t="n">
        <v>2151.755</v>
      </c>
      <c r="G23" s="34"/>
      <c r="H23" s="34" t="n">
        <v>748.432</v>
      </c>
    </row>
    <row r="24" s="30" customFormat="true" ht="14" hidden="false" customHeight="false" outlineLevel="0" collapsed="false">
      <c r="C24" s="34" t="s">
        <v>564</v>
      </c>
      <c r="D24" s="34" t="n">
        <f aca="false">2414.284+2929.335+739.419</f>
        <v>6083.038</v>
      </c>
      <c r="E24" s="34"/>
      <c r="F24" s="34" t="n">
        <v>1951.63</v>
      </c>
      <c r="G24" s="34"/>
      <c r="H24" s="34" t="n">
        <v>736.63</v>
      </c>
    </row>
    <row r="25" s="30" customFormat="true" ht="14" hidden="false" customHeight="false" outlineLevel="0" collapsed="false">
      <c r="C25" s="34" t="s">
        <v>574</v>
      </c>
      <c r="D25" s="34" t="n">
        <f aca="false">1656.363+1924.026+533.914</f>
        <v>4114.303</v>
      </c>
      <c r="E25" s="34"/>
      <c r="F25" s="34" t="n">
        <v>1735.471</v>
      </c>
      <c r="G25" s="34"/>
      <c r="H25" s="34" t="n">
        <v>645.6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1"/>
    </sheetView>
  </sheetViews>
  <sheetFormatPr defaultColWidth="10.65625" defaultRowHeight="15" zeroHeight="false" outlineLevelRow="0" outlineLevelCol="0"/>
  <cols>
    <col collapsed="false" customWidth="false" hidden="false" outlineLevel="0" max="3" min="1" style="1" width="10.66"/>
    <col collapsed="false" customWidth="true" hidden="false" outlineLevel="0" max="4" min="4" style="1" width="12.99"/>
    <col collapsed="false" customWidth="false" hidden="false" outlineLevel="0" max="257" min="5" style="1" width="10.66"/>
  </cols>
  <sheetData>
    <row r="1" s="30" customFormat="true" ht="14" hidden="false" customHeight="false" outlineLevel="0" collapsed="false">
      <c r="A1" s="30" t="s">
        <v>575</v>
      </c>
      <c r="B1" s="30" t="s">
        <v>558</v>
      </c>
      <c r="C1" s="30" t="s">
        <v>559</v>
      </c>
    </row>
    <row r="2" s="30" customFormat="true" ht="14" hidden="false" customHeight="false" outlineLevel="0" collapsed="false">
      <c r="A2" s="30" t="s">
        <v>565</v>
      </c>
      <c r="B2" s="30" t="s">
        <v>561</v>
      </c>
      <c r="C2" s="30" t="s">
        <v>566</v>
      </c>
    </row>
    <row r="3" s="30" customFormat="true" ht="14" hidden="false" customHeight="false" outlineLevel="0" collapsed="false">
      <c r="A3" s="30" t="s">
        <v>565</v>
      </c>
      <c r="B3" s="30" t="s">
        <v>566</v>
      </c>
      <c r="C3" s="30" t="s">
        <v>566</v>
      </c>
      <c r="D3" s="30" t="s">
        <v>563</v>
      </c>
      <c r="E3" s="30" t="n">
        <v>0.1</v>
      </c>
    </row>
    <row r="4" s="30" customFormat="true" ht="14" hidden="false" customHeight="false" outlineLevel="0" collapsed="false">
      <c r="A4" s="30" t="s">
        <v>565</v>
      </c>
      <c r="B4" s="30" t="s">
        <v>561</v>
      </c>
      <c r="C4" s="30" t="s">
        <v>566</v>
      </c>
      <c r="D4" s="30" t="s">
        <v>564</v>
      </c>
      <c r="E4" s="30" t="n">
        <v>0.5</v>
      </c>
    </row>
    <row r="5" s="30" customFormat="true" ht="14" hidden="false" customHeight="false" outlineLevel="0" collapsed="false">
      <c r="A5" s="30" t="s">
        <v>565</v>
      </c>
      <c r="B5" s="30" t="s">
        <v>561</v>
      </c>
      <c r="C5" s="30" t="s">
        <v>566</v>
      </c>
      <c r="D5" s="30" t="s">
        <v>567</v>
      </c>
      <c r="E5" s="30" t="n">
        <v>0.9</v>
      </c>
    </row>
    <row r="6" s="30" customFormat="true" ht="14" hidden="false" customHeight="false" outlineLevel="0" collapsed="false">
      <c r="A6" s="30" t="s">
        <v>560</v>
      </c>
      <c r="B6" s="30" t="s">
        <v>562</v>
      </c>
      <c r="C6" s="30" t="s">
        <v>561</v>
      </c>
    </row>
    <row r="7" s="30" customFormat="true" ht="14" hidden="false" customHeight="false" outlineLevel="0" collapsed="false">
      <c r="A7" s="30" t="s">
        <v>565</v>
      </c>
      <c r="B7" s="30" t="s">
        <v>566</v>
      </c>
      <c r="C7" s="30" t="s">
        <v>566</v>
      </c>
    </row>
    <row r="8" s="30" customFormat="true" ht="14" hidden="false" customHeight="false" outlineLevel="0" collapsed="false">
      <c r="A8" s="30" t="s">
        <v>560</v>
      </c>
      <c r="B8" s="30" t="s">
        <v>562</v>
      </c>
      <c r="C8" s="30" t="s">
        <v>562</v>
      </c>
    </row>
    <row r="9" s="30" customFormat="true" ht="14" hidden="false" customHeight="false" outlineLevel="0" collapsed="false">
      <c r="A9" s="30" t="s">
        <v>560</v>
      </c>
      <c r="B9" s="30" t="s">
        <v>562</v>
      </c>
      <c r="C9" s="30" t="s">
        <v>562</v>
      </c>
    </row>
    <row r="10" s="30" customFormat="true" ht="14" hidden="false" customHeight="false" outlineLevel="0" collapsed="false">
      <c r="A10" s="30" t="s">
        <v>560</v>
      </c>
      <c r="B10" s="30" t="s">
        <v>562</v>
      </c>
      <c r="C10" s="30" t="s">
        <v>562</v>
      </c>
    </row>
    <row r="11" s="30" customFormat="true" ht="14" hidden="false" customHeight="false" outlineLevel="0" collapsed="false">
      <c r="A11" s="30" t="s">
        <v>576</v>
      </c>
      <c r="B11" s="30" t="s">
        <v>562</v>
      </c>
      <c r="C11" s="30" t="s">
        <v>562</v>
      </c>
    </row>
    <row r="12" s="30" customFormat="true" ht="14" hidden="false" customHeight="false" outlineLevel="0" collapsed="false">
      <c r="A12" s="30" t="s">
        <v>576</v>
      </c>
      <c r="B12" s="30" t="s">
        <v>562</v>
      </c>
      <c r="C12" s="30" t="s">
        <v>566</v>
      </c>
    </row>
    <row r="13" s="30" customFormat="true" ht="14" hidden="false" customHeight="false" outlineLevel="0" collapsed="false">
      <c r="A13" s="30" t="s">
        <v>576</v>
      </c>
      <c r="B13" s="30" t="s">
        <v>562</v>
      </c>
      <c r="C13" s="30" t="s">
        <v>566</v>
      </c>
    </row>
    <row r="14" s="30" customFormat="true" ht="14" hidden="false" customHeight="false" outlineLevel="0" collapsed="false">
      <c r="A14" s="30" t="s">
        <v>576</v>
      </c>
      <c r="B14" s="30" t="s">
        <v>562</v>
      </c>
      <c r="C14" s="30" t="s">
        <v>566</v>
      </c>
    </row>
    <row r="15" s="30" customFormat="true" ht="14" hidden="false" customHeight="false" outlineLevel="0" collapsed="false">
      <c r="A15" s="30" t="s">
        <v>576</v>
      </c>
      <c r="B15" s="30" t="s">
        <v>566</v>
      </c>
      <c r="C15" s="30" t="s">
        <v>566</v>
      </c>
    </row>
    <row r="16" s="30" customFormat="true" ht="14" hidden="false" customHeight="false" outlineLevel="0" collapsed="false">
      <c r="A16" s="30" t="s">
        <v>560</v>
      </c>
      <c r="B16" s="30" t="s">
        <v>561</v>
      </c>
      <c r="C16" s="30" t="s">
        <v>562</v>
      </c>
    </row>
    <row r="17" s="30" customFormat="true" ht="14" hidden="false" customHeight="false" outlineLevel="0" collapsed="false"/>
    <row r="18" s="30" customFormat="true" ht="14" hidden="false" customHeight="false" outlineLevel="0" collapsed="false">
      <c r="C18" s="34"/>
      <c r="D18" s="34" t="s">
        <v>570</v>
      </c>
      <c r="E18" s="34"/>
      <c r="F18" s="34" t="s">
        <v>571</v>
      </c>
      <c r="G18" s="34"/>
      <c r="H18" s="34" t="s">
        <v>572</v>
      </c>
    </row>
    <row r="19" s="30" customFormat="true" ht="14" hidden="false" customHeight="false" outlineLevel="0" collapsed="false">
      <c r="C19" s="34" t="s">
        <v>573</v>
      </c>
      <c r="D19" s="34" t="n">
        <f aca="false">2354.45+2790.338+722.983</f>
        <v>5867.771</v>
      </c>
      <c r="E19" s="34"/>
      <c r="F19" s="34" t="n">
        <v>2007.531</v>
      </c>
      <c r="G19" s="34"/>
      <c r="H19" s="34" t="n">
        <v>705.99</v>
      </c>
    </row>
    <row r="20" s="30" customFormat="true" ht="14" hidden="false" customHeight="false" outlineLevel="0" collapsed="false">
      <c r="C20" s="34" t="s">
        <v>564</v>
      </c>
      <c r="D20" s="34" t="n">
        <f aca="false">3035.888+3691.274+875.331</f>
        <v>7602.493</v>
      </c>
      <c r="E20" s="34"/>
      <c r="F20" s="34" t="n">
        <v>2125.317</v>
      </c>
      <c r="G20" s="34"/>
      <c r="H20" s="34" t="n">
        <v>702.026</v>
      </c>
    </row>
    <row r="21" s="30" customFormat="true" ht="14" hidden="false" customHeight="false" outlineLevel="0" collapsed="false">
      <c r="C21" s="34" t="s">
        <v>574</v>
      </c>
      <c r="D21" s="34" t="n">
        <f aca="false">1478.748+1782.555+527.851</f>
        <v>3789.154</v>
      </c>
      <c r="E21" s="34"/>
      <c r="F21" s="34" t="n">
        <v>1748.969</v>
      </c>
      <c r="G21" s="34"/>
      <c r="H21" s="34" t="n">
        <v>648.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27T14:08:19Z</dcterms:created>
  <dc:creator>william toubiana</dc:creator>
  <dc:description/>
  <dc:language>en-US</dc:language>
  <cp:lastModifiedBy>william toubiana</cp:lastModifiedBy>
  <dcterms:modified xsi:type="dcterms:W3CDTF">2019-04-01T09:29:40Z</dcterms:modified>
  <cp:revision>0</cp:revision>
  <dc:subject/>
  <dc:title/>
</cp:coreProperties>
</file>